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9.xml" ContentType="application/vnd.openxmlformats-officedocument.spreadsheetml.worksheet+xml"/>
  <Override PartName="/xl/worksheets/sheet14.xml" ContentType="application/vnd.openxmlformats-officedocument.spreadsheetml.worksheet+xml"/>
  <Override PartName="/xl/worksheets/sheet5.xml" ContentType="application/vnd.openxmlformats-officedocument.spreadsheetml.worksheet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11.xml" ContentType="application/vnd.openxmlformats-officedocument.spreadsheetml.worksheet+xml"/>
  <Override PartName="/xl/worksheets/sheet3.xml" ContentType="application/vnd.openxmlformats-officedocument.spreadsheetml.worksheet+xml"/>
  <Override PartName="/xl/worksheets/sheet12.xml" ContentType="application/vnd.openxmlformats-officedocument.spreadsheetml.worksheet+xml"/>
  <Override PartName="/xl/worksheets/sheet4.xml" ContentType="application/vnd.openxmlformats-officedocument.spreadsheetml.worksheet+xml"/>
  <Override PartName="/xl/worksheets/sheet13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990" firstSheet="0" activeTab="13"/>
  </bookViews>
  <sheets>
    <sheet name="Figure 2A" sheetId="1" state="visible" r:id="rId2"/>
    <sheet name="Figure 2B" sheetId="2" state="visible" r:id="rId3"/>
    <sheet name="Figure 2C" sheetId="3" state="visible" r:id="rId4"/>
    <sheet name="Figure 3A" sheetId="4" state="visible" r:id="rId5"/>
    <sheet name="Figure 3B" sheetId="5" state="visible" r:id="rId6"/>
    <sheet name="Figure 7" sheetId="6" state="visible" r:id="rId7"/>
    <sheet name="Figure 8 Dmrt1bY" sheetId="7" state="visible" r:id="rId8"/>
    <sheet name="Figure 8 Dmrt1a" sheetId="8" state="visible" r:id="rId9"/>
    <sheet name="Figure 8 Nanos2" sheetId="9" state="visible" r:id="rId10"/>
    <sheet name="Figure 8 Nanos3" sheetId="10" state="visible" r:id="rId11"/>
    <sheet name="Figure 8 Dead End" sheetId="11" state="visible" r:id="rId12"/>
    <sheet name="Figure 8 Tra2a" sheetId="12" state="visible" r:id="rId13"/>
    <sheet name="Figure 8 Vasa" sheetId="13" state="visible" r:id="rId14"/>
    <sheet name="Figure 8 Piwi" sheetId="14" state="visible" r:id="rId15"/>
  </sheets>
  <definedNames>
    <definedName function="false" hidden="false" localSheetId="0" name="_xlnm.Print_Area" vbProcedure="false">'Figure 2A'!$A$99:$L$118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56" uniqueCount="198">
  <si>
    <t xml:space="preserve">Figure 2A (Sg3 spermatogonia cell line)</t>
  </si>
  <si>
    <t xml:space="preserve">GAPDH (Ct-values)</t>
  </si>
  <si>
    <t xml:space="preserve">Regions of Interest (Ct-values)</t>
  </si>
  <si>
    <t xml:space="preserve">Relative expression</t>
  </si>
  <si>
    <t xml:space="preserve">Relative Expression</t>
  </si>
  <si>
    <t xml:space="preserve">Average Relative Expression</t>
  </si>
  <si>
    <t xml:space="preserve">Input A Region Gamma</t>
  </si>
  <si>
    <t xml:space="preserve">Input B Region Gamma</t>
  </si>
  <si>
    <t xml:space="preserve">Input C Region Gamma</t>
  </si>
  <si>
    <t xml:space="preserve">ChIP A Region Gamma</t>
  </si>
  <si>
    <t xml:space="preserve">ChIP B Region Gamma </t>
  </si>
  <si>
    <t xml:space="preserve">ChIP C Region Gamma</t>
  </si>
  <si>
    <t xml:space="preserve">Input A Region Beta</t>
  </si>
  <si>
    <t xml:space="preserve">Input B Region Beta</t>
  </si>
  <si>
    <t xml:space="preserve">Input C Region Beta</t>
  </si>
  <si>
    <t xml:space="preserve">ChIP A Region Beta</t>
  </si>
  <si>
    <t xml:space="preserve">ChIP B Region Beta</t>
  </si>
  <si>
    <t xml:space="preserve">ChIP C Region Beta</t>
  </si>
  <si>
    <t xml:space="preserve">Input A Region alpha</t>
  </si>
  <si>
    <t xml:space="preserve">Input B Region alpha</t>
  </si>
  <si>
    <t xml:space="preserve">Input C Region alpha</t>
  </si>
  <si>
    <t xml:space="preserve">ChIP A Region alpha</t>
  </si>
  <si>
    <t xml:space="preserve">ChIP B Region alpha</t>
  </si>
  <si>
    <t xml:space="preserve">ChIP C Region alpha</t>
  </si>
  <si>
    <t xml:space="preserve">Figure 2A (Olf fibroblast cell line)</t>
  </si>
  <si>
    <t xml:space="preserve"> </t>
  </si>
  <si>
    <t xml:space="preserve">Figure 2B promoter analysis</t>
  </si>
  <si>
    <t xml:space="preserve">Luciferase</t>
  </si>
  <si>
    <t xml:space="preserve">SG3 1.5KB</t>
  </si>
  <si>
    <t xml:space="preserve">Gaussia</t>
  </si>
  <si>
    <t xml:space="preserve">Firefly</t>
  </si>
  <si>
    <t xml:space="preserve">G/F</t>
  </si>
  <si>
    <t xml:space="preserve">Average</t>
  </si>
  <si>
    <t xml:space="preserve">SG3 3KB</t>
  </si>
  <si>
    <t xml:space="preserve">SG3 6KB</t>
  </si>
  <si>
    <t xml:space="preserve">SG3 9KB</t>
  </si>
  <si>
    <t xml:space="preserve">1.7KB 1</t>
  </si>
  <si>
    <t xml:space="preserve">3KB 1</t>
  </si>
  <si>
    <t xml:space="preserve">6KB 1</t>
  </si>
  <si>
    <t xml:space="preserve">9KB 1</t>
  </si>
  <si>
    <t xml:space="preserve">1.7KB 2</t>
  </si>
  <si>
    <t xml:space="preserve">3KB 2</t>
  </si>
  <si>
    <t xml:space="preserve">6KB 2</t>
  </si>
  <si>
    <t xml:space="preserve">9KB 2</t>
  </si>
  <si>
    <t xml:space="preserve">1.7KB 3</t>
  </si>
  <si>
    <t xml:space="preserve">3KB 3</t>
  </si>
  <si>
    <t xml:space="preserve">6KB 3</t>
  </si>
  <si>
    <t xml:space="preserve">9KB 3</t>
  </si>
  <si>
    <t xml:space="preserve">1.7KB 4</t>
  </si>
  <si>
    <t xml:space="preserve">3KB 4</t>
  </si>
  <si>
    <t xml:space="preserve">6KB 4</t>
  </si>
  <si>
    <t xml:space="preserve">9KB 4</t>
  </si>
  <si>
    <t xml:space="preserve">1.7KB Sox5 1</t>
  </si>
  <si>
    <t xml:space="preserve">3KB Sox5 1</t>
  </si>
  <si>
    <t xml:space="preserve">6KB Sox5 1</t>
  </si>
  <si>
    <t xml:space="preserve">9KB Sox5 1</t>
  </si>
  <si>
    <t xml:space="preserve">1.7KB Sox5 2</t>
  </si>
  <si>
    <t xml:space="preserve">3KB Sox5 2</t>
  </si>
  <si>
    <t xml:space="preserve">6KB Sox5 2</t>
  </si>
  <si>
    <t xml:space="preserve">9KB Sox5 2</t>
  </si>
  <si>
    <t xml:space="preserve">1.7KB Sox5 3</t>
  </si>
  <si>
    <t xml:space="preserve">3KB Sox5 3</t>
  </si>
  <si>
    <t xml:space="preserve">6KB Sox5 3</t>
  </si>
  <si>
    <t xml:space="preserve">9KB Sox5 3</t>
  </si>
  <si>
    <t xml:space="preserve">1.7KB Sox5 4</t>
  </si>
  <si>
    <t xml:space="preserve">3KB Sox5 4</t>
  </si>
  <si>
    <t xml:space="preserve">6KB Sox5 4</t>
  </si>
  <si>
    <t xml:space="preserve">9KB Sox5 4</t>
  </si>
  <si>
    <t xml:space="preserve">Figure 2C</t>
  </si>
  <si>
    <t xml:space="preserve">Sg3 alpha</t>
  </si>
  <si>
    <t xml:space="preserve">FireFly</t>
  </si>
  <si>
    <t xml:space="preserve">FireFly/Gaussia</t>
  </si>
  <si>
    <t xml:space="preserve">Sg3 alpha MUT</t>
  </si>
  <si>
    <t xml:space="preserve">Sg3 Beta</t>
  </si>
  <si>
    <t xml:space="preserve">Alpha1</t>
  </si>
  <si>
    <t xml:space="preserve">Alpha MUT 1</t>
  </si>
  <si>
    <t xml:space="preserve">Beta 1</t>
  </si>
  <si>
    <t xml:space="preserve">Alpha2</t>
  </si>
  <si>
    <t xml:space="preserve">Alpha MUT 2</t>
  </si>
  <si>
    <t xml:space="preserve">Beta 2</t>
  </si>
  <si>
    <t xml:space="preserve">Alpha3</t>
  </si>
  <si>
    <t xml:space="preserve">Alpha MUT 3</t>
  </si>
  <si>
    <t xml:space="preserve">Beta 3</t>
  </si>
  <si>
    <t xml:space="preserve">Alpha4</t>
  </si>
  <si>
    <t xml:space="preserve">Alpha MUT 4</t>
  </si>
  <si>
    <t xml:space="preserve">Beta 4</t>
  </si>
  <si>
    <t xml:space="preserve">AlphaSox5 1</t>
  </si>
  <si>
    <t xml:space="preserve">Alpha MUT Sox5 1</t>
  </si>
  <si>
    <t xml:space="preserve">Beta Sox5 1</t>
  </si>
  <si>
    <t xml:space="preserve">AlphaSox5 2</t>
  </si>
  <si>
    <t xml:space="preserve">Alpha MUT Sox5 2</t>
  </si>
  <si>
    <t xml:space="preserve">Beta Sox5 2</t>
  </si>
  <si>
    <t xml:space="preserve">AlphaSox5 3</t>
  </si>
  <si>
    <t xml:space="preserve">Alpha MUT Sox5 3</t>
  </si>
  <si>
    <t xml:space="preserve">Beta Sox5 3</t>
  </si>
  <si>
    <t xml:space="preserve">AlphaSox5 4</t>
  </si>
  <si>
    <t xml:space="preserve">Alpha MUT Sox5 4</t>
  </si>
  <si>
    <t xml:space="preserve">Beta Sox5 4</t>
  </si>
  <si>
    <t xml:space="preserve">Figure 3A</t>
  </si>
  <si>
    <t xml:space="preserve">Sox5 transfection, Dmrt1bY expression (OLF cells)</t>
  </si>
  <si>
    <t xml:space="preserve">House Keeping</t>
  </si>
  <si>
    <t xml:space="preserve">Dmrt1bY</t>
  </si>
  <si>
    <t xml:space="preserve">Expression</t>
  </si>
  <si>
    <t xml:space="preserve">Dmrt1bY GFP 24H A</t>
  </si>
  <si>
    <t xml:space="preserve">Dmrt1bY GFP 24H B</t>
  </si>
  <si>
    <t xml:space="preserve">Dmrt1bY GFP 24H C</t>
  </si>
  <si>
    <t xml:space="preserve">Dmrt1bY GFP 24H D</t>
  </si>
  <si>
    <t xml:space="preserve">Dmrt1bY Sox5Flag 24H A</t>
  </si>
  <si>
    <t xml:space="preserve">Dmrt1bY Sox5Flag 24H B</t>
  </si>
  <si>
    <t xml:space="preserve">Dmrt1bY Sox5Flag 24H C</t>
  </si>
  <si>
    <t xml:space="preserve">Dmrt1bY Sox5Flag 24H D</t>
  </si>
  <si>
    <t xml:space="preserve">Dmrt1bY GFP 48H A</t>
  </si>
  <si>
    <t xml:space="preserve">Dmrt1bY GFP 48H B</t>
  </si>
  <si>
    <t xml:space="preserve">Dmrt1bY GFP 48H C</t>
  </si>
  <si>
    <t xml:space="preserve">Dmrt1bY GFP 48H D</t>
  </si>
  <si>
    <t xml:space="preserve">Dmrt1bY Sox5Flag 48H A</t>
  </si>
  <si>
    <t xml:space="preserve">Dmrt1bY Sox5Flag 48H B</t>
  </si>
  <si>
    <t xml:space="preserve">Dmrt1bY Sox5Flag 48H C</t>
  </si>
  <si>
    <t xml:space="preserve">Dmrt1bY Sox5Flag 48H D</t>
  </si>
  <si>
    <t xml:space="preserve">Sox5 transfection, Dmrt1bY expression (SG3 cells)</t>
  </si>
  <si>
    <t xml:space="preserve">Figure 3B</t>
  </si>
  <si>
    <t xml:space="preserve">DeadEnd</t>
  </si>
  <si>
    <t xml:space="preserve">Ct Contrôle</t>
  </si>
  <si>
    <t xml:space="preserve">Ct GOI</t>
  </si>
  <si>
    <t xml:space="preserve">Expression relative to control</t>
  </si>
  <si>
    <t xml:space="preserve">WT A</t>
  </si>
  <si>
    <t xml:space="preserve">WT B</t>
  </si>
  <si>
    <t xml:space="preserve">WT C</t>
  </si>
  <si>
    <t xml:space="preserve">75 pg A</t>
  </si>
  <si>
    <t xml:space="preserve">75 pg B</t>
  </si>
  <si>
    <t xml:space="preserve">75 pg C</t>
  </si>
  <si>
    <t xml:space="preserve">Nanos2</t>
  </si>
  <si>
    <t xml:space="preserve">Nanos3</t>
  </si>
  <si>
    <t xml:space="preserve">Vasa</t>
  </si>
  <si>
    <t xml:space="preserve">Tra2a</t>
  </si>
  <si>
    <t xml:space="preserve">Piwi</t>
  </si>
  <si>
    <t xml:space="preserve">Dmrt1a</t>
  </si>
  <si>
    <t xml:space="preserve">Figure 7F</t>
  </si>
  <si>
    <t xml:space="preserve">Primordial germ cell counting</t>
  </si>
  <si>
    <t xml:space="preserve">PGC numbers at stage 20</t>
  </si>
  <si>
    <t xml:space="preserve">Sox5 Mutant</t>
  </si>
  <si>
    <t xml:space="preserve">Sox5 mutant recombined (rescued)</t>
  </si>
  <si>
    <t xml:space="preserve">Wild type</t>
  </si>
  <si>
    <t xml:space="preserve">Ct-Value Ctr</t>
  </si>
  <si>
    <t xml:space="preserve">Ct-value GOI</t>
  </si>
  <si>
    <t xml:space="preserve">Ratio</t>
  </si>
  <si>
    <t xml:space="preserve">Stage 28</t>
  </si>
  <si>
    <t xml:space="preserve">Dmrt1bY WT 1</t>
  </si>
  <si>
    <t xml:space="preserve">Dmrt1bY Mutant 1</t>
  </si>
  <si>
    <t xml:space="preserve">Dmrt1bY WT  2</t>
  </si>
  <si>
    <t xml:space="preserve">Dmrt1bY Mutant  2</t>
  </si>
  <si>
    <t xml:space="preserve">Dmrt1bY WT 3</t>
  </si>
  <si>
    <t xml:space="preserve">Dmrt1bY Mutant 3</t>
  </si>
  <si>
    <t xml:space="preserve">Ct-value Ctr</t>
  </si>
  <si>
    <t xml:space="preserve">Stage 32</t>
  </si>
  <si>
    <t xml:space="preserve">Dmrt1a WT 1</t>
  </si>
  <si>
    <t xml:space="preserve">Dmrt1a Mutant 1</t>
  </si>
  <si>
    <t xml:space="preserve">Dmrt1a WT  2</t>
  </si>
  <si>
    <t xml:space="preserve">Dmrt1a Mutant  2</t>
  </si>
  <si>
    <t xml:space="preserve">Dmrt1a WT 3</t>
  </si>
  <si>
    <t xml:space="preserve">Dmrt1a Mutant 3</t>
  </si>
  <si>
    <t xml:space="preserve">Stage 39</t>
  </si>
  <si>
    <t xml:space="preserve">Nanos2 WT 1</t>
  </si>
  <si>
    <t xml:space="preserve">Nanos2 Mutant 1</t>
  </si>
  <si>
    <t xml:space="preserve">Nanos2 WT  2</t>
  </si>
  <si>
    <t xml:space="preserve">Nanos2 Mutant  2</t>
  </si>
  <si>
    <t xml:space="preserve">Nanos2 WT 3</t>
  </si>
  <si>
    <t xml:space="preserve">Nanos2 Mutant 3</t>
  </si>
  <si>
    <t xml:space="preserve">Nanos3 WT 1</t>
  </si>
  <si>
    <t xml:space="preserve">Nanos3 Mutant 1</t>
  </si>
  <si>
    <t xml:space="preserve">Nanos3 WT  2</t>
  </si>
  <si>
    <t xml:space="preserve">Nanos3 Mutant  2</t>
  </si>
  <si>
    <t xml:space="preserve">Nanos3 WT 3</t>
  </si>
  <si>
    <t xml:space="preserve">Nanos3 Mutant 3</t>
  </si>
  <si>
    <t xml:space="preserve">DeadEnd WT 1</t>
  </si>
  <si>
    <t xml:space="preserve">DeadEnd Mutant 1</t>
  </si>
  <si>
    <t xml:space="preserve">DeadEnd WT  2</t>
  </si>
  <si>
    <t xml:space="preserve">DeadEnd Mutant  2</t>
  </si>
  <si>
    <t xml:space="preserve">DeadEnd WT 3</t>
  </si>
  <si>
    <t xml:space="preserve">DeadEnd Mutant 3</t>
  </si>
  <si>
    <t xml:space="preserve">Tra2a WT 1</t>
  </si>
  <si>
    <t xml:space="preserve">Tra2a Mutant 1</t>
  </si>
  <si>
    <t xml:space="preserve">Tra2a WT  2</t>
  </si>
  <si>
    <t xml:space="preserve">Tra2a Mutant  2</t>
  </si>
  <si>
    <t xml:space="preserve">Tra2a WT 3</t>
  </si>
  <si>
    <t xml:space="preserve">Tra2a Mutant 3</t>
  </si>
  <si>
    <t xml:space="preserve">Vasa WT 1</t>
  </si>
  <si>
    <t xml:space="preserve">Vasa Mutant 1</t>
  </si>
  <si>
    <t xml:space="preserve">Vasa WT  2</t>
  </si>
  <si>
    <t xml:space="preserve">Vasa Mutant  2</t>
  </si>
  <si>
    <t xml:space="preserve">Vasa WT 3</t>
  </si>
  <si>
    <t xml:space="preserve">Vasa Mutant 3</t>
  </si>
  <si>
    <t xml:space="preserve">Piwi WT 1</t>
  </si>
  <si>
    <t xml:space="preserve">Piwi Mutant 1</t>
  </si>
  <si>
    <t xml:space="preserve">Piwi WT  2</t>
  </si>
  <si>
    <t xml:space="preserve">Piwi Mutant  2</t>
  </si>
  <si>
    <t xml:space="preserve">Piwi WT 3</t>
  </si>
  <si>
    <t xml:space="preserve">Piwi Mutant 3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11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i val="true"/>
      <sz val="10"/>
      <name val="Arial"/>
      <family val="0"/>
    </font>
    <font>
      <sz val="20"/>
      <name val="Arial"/>
      <family val="0"/>
    </font>
    <font>
      <b val="true"/>
      <sz val="10"/>
      <name val="Arial"/>
      <family val="2"/>
    </font>
    <font>
      <b val="true"/>
      <sz val="18"/>
      <color rgb="FF000000"/>
      <name val="Calibri"/>
      <family val="2"/>
    </font>
    <font>
      <sz val="10"/>
      <color rgb="FF000000"/>
      <name val="Calibri"/>
      <family val="2"/>
    </font>
    <font>
      <b val="true"/>
      <sz val="10"/>
      <color rgb="FF000000"/>
      <name val="Calibri"/>
      <family val="2"/>
    </font>
    <font>
      <i val="true"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worksheet" Target="worksheets/sheet12.xml"/><Relationship Id="rId14" Type="http://schemas.openxmlformats.org/officeDocument/2006/relationships/worksheet" Target="worksheets/sheet13.xml"/><Relationship Id="rId15" Type="http://schemas.openxmlformats.org/officeDocument/2006/relationships/worksheet" Target="worksheets/sheet14.xml"/><Relationship Id="rId16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Chart Title</a:t>
            </a:r>
          </a:p>
        </c:rich>
      </c:tx>
      <c:layout>
        <c:manualLayout>
          <c:xMode val="edge"/>
          <c:yMode val="edge"/>
          <c:x val="0.329470404984424"/>
          <c:y val="0.0441611654905532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129096573208723"/>
          <c:y val="0.147735033007057"/>
          <c:w val="0.839501557632399"/>
          <c:h val="0.774186205326656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0000"/>
            </a:solidFill>
            <a:ln w="0">
              <a:noFill/>
            </a:ln>
          </c:spPr>
          <c:marker>
            <c:symbol val="diamond"/>
            <c:size val="9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yVal>
            <c:numRef>
              <c:f>'Figure 2A'!$E$6:$E$20</c:f>
              <c:numCache>
                <c:formatCode>General</c:formatCode>
                <c:ptCount val="15"/>
                <c:pt idx="0">
                  <c:v>1.21419488439505</c:v>
                </c:pt>
                <c:pt idx="1">
                  <c:v>1.32868581409651</c:v>
                </c:pt>
                <c:pt idx="2">
                  <c:v>1.02811382665607</c:v>
                </c:pt>
                <c:pt idx="6">
                  <c:v>0.835087919428371</c:v>
                </c:pt>
                <c:pt idx="7">
                  <c:v>1.02811382665606</c:v>
                </c:pt>
                <c:pt idx="8">
                  <c:v>1.04246576084113</c:v>
                </c:pt>
                <c:pt idx="12">
                  <c:v>2.34566989846376</c:v>
                </c:pt>
                <c:pt idx="13">
                  <c:v>2.07052984768275</c:v>
                </c:pt>
                <c:pt idx="14">
                  <c:v>2.53151318794057</c:v>
                </c:pt>
              </c:numCache>
            </c:numRef>
          </c:yVal>
          <c:smooth val="0"/>
        </c:ser>
        <c:axId val="44970559"/>
        <c:axId val="13192755"/>
      </c:scatterChart>
      <c:valAx>
        <c:axId val="44970559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Axis Title</a:t>
                </a:r>
              </a:p>
            </c:rich>
          </c:tx>
          <c:layout>
            <c:manualLayout>
              <c:xMode val="edge"/>
              <c:yMode val="edge"/>
              <c:x val="0.482492211838006"/>
              <c:y val="0.89346687912588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13192755"/>
        <c:crossesAt val="0"/>
        <c:crossBetween val="midCat"/>
      </c:valAx>
      <c:valAx>
        <c:axId val="13192755"/>
        <c:scaling>
          <c:orientation val="minMax"/>
          <c:max val="2.6"/>
          <c:min val="0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Axis Title</a:t>
                </a:r>
              </a:p>
            </c:rich>
          </c:tx>
          <c:layout>
            <c:manualLayout>
              <c:xMode val="edge"/>
              <c:yMode val="edge"/>
              <c:x val="0.0311526479750779"/>
              <c:y val="0.24402458456635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4970559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Chart Title</a:t>
            </a:r>
          </a:p>
        </c:rich>
      </c:tx>
      <c:layout>
        <c:manualLayout>
          <c:xMode val="edge"/>
          <c:yMode val="edge"/>
          <c:x val="0.330820563519525"/>
          <c:y val="0.0439250225835592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124196737518537"/>
          <c:y val="0.146906052393857"/>
          <c:w val="0.840583292140386"/>
          <c:h val="0.775519421860885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0000"/>
            </a:solidFill>
            <a:ln w="0">
              <a:noFill/>
            </a:ln>
          </c:spPr>
          <c:marker>
            <c:symbol val="diamond"/>
            <c:size val="9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yVal>
            <c:numRef>
              <c:f>'Figure 2A'!$E$30:$E$44</c:f>
              <c:numCache>
                <c:formatCode>General</c:formatCode>
                <c:ptCount val="15"/>
                <c:pt idx="0">
                  <c:v>1.22264027769207</c:v>
                </c:pt>
                <c:pt idx="1">
                  <c:v>1.28342589756291</c:v>
                </c:pt>
                <c:pt idx="2">
                  <c:v>1.18099266142953</c:v>
                </c:pt>
                <c:pt idx="6">
                  <c:v>1.27456062731926</c:v>
                </c:pt>
                <c:pt idx="7">
                  <c:v>1.32868581409652</c:v>
                </c:pt>
                <c:pt idx="8">
                  <c:v>1.14869835499703</c:v>
                </c:pt>
                <c:pt idx="12">
                  <c:v>2</c:v>
                </c:pt>
                <c:pt idx="13">
                  <c:v>1.69349062472506</c:v>
                </c:pt>
                <c:pt idx="14">
                  <c:v>1.70526978353591</c:v>
                </c:pt>
              </c:numCache>
            </c:numRef>
          </c:yVal>
          <c:smooth val="0"/>
        </c:ser>
        <c:axId val="52004675"/>
        <c:axId val="59512595"/>
      </c:scatterChart>
      <c:valAx>
        <c:axId val="52004675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Axis Title</a:t>
                </a:r>
              </a:p>
            </c:rich>
          </c:tx>
          <c:layout>
            <c:manualLayout>
              <c:xMode val="edge"/>
              <c:yMode val="edge"/>
              <c:x val="0.482575383094414"/>
              <c:y val="0.89442186088527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9512595"/>
        <c:crossesAt val="0"/>
        <c:crossBetween val="midCat"/>
      </c:valAx>
      <c:valAx>
        <c:axId val="59512595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Axis Title</a:t>
                </a:r>
              </a:p>
            </c:rich>
          </c:tx>
          <c:layout>
            <c:manualLayout>
              <c:xMode val="edge"/>
              <c:yMode val="edge"/>
              <c:x val="0.0308947108255067"/>
              <c:y val="0.246160794941283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2004675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6</xdr:col>
      <xdr:colOff>387720</xdr:colOff>
      <xdr:row>1</xdr:row>
      <xdr:rowOff>12240</xdr:rowOff>
    </xdr:from>
    <xdr:to>
      <xdr:col>9</xdr:col>
      <xdr:colOff>552960</xdr:colOff>
      <xdr:row>19</xdr:row>
      <xdr:rowOff>127080</xdr:rowOff>
    </xdr:to>
    <xdr:graphicFrame>
      <xdr:nvGraphicFramePr>
        <xdr:cNvPr id="0" name="Chart 2"/>
        <xdr:cNvGraphicFramePr/>
      </xdr:nvGraphicFramePr>
      <xdr:xfrm>
        <a:off x="7702920" y="317160"/>
        <a:ext cx="2888640" cy="31626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6</xdr:col>
      <xdr:colOff>257760</xdr:colOff>
      <xdr:row>25</xdr:row>
      <xdr:rowOff>12600</xdr:rowOff>
    </xdr:from>
    <xdr:to>
      <xdr:col>9</xdr:col>
      <xdr:colOff>447120</xdr:colOff>
      <xdr:row>43</xdr:row>
      <xdr:rowOff>152280</xdr:rowOff>
    </xdr:to>
    <xdr:graphicFrame>
      <xdr:nvGraphicFramePr>
        <xdr:cNvPr id="1" name="Chart 3"/>
        <xdr:cNvGraphicFramePr/>
      </xdr:nvGraphicFramePr>
      <xdr:xfrm>
        <a:off x="7572960" y="4419360"/>
        <a:ext cx="2912760" cy="31878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N116"/>
  <sheetViews>
    <sheetView showFormulas="false" showGridLines="true" showRowColHeaders="true" showZeros="true" rightToLeft="false" tabSelected="false" showOutlineSymbols="true" defaultGridColor="true" view="normal" topLeftCell="E16" colorId="64" zoomScale="150" zoomScaleNormal="150" zoomScalePageLayoutView="100" workbookViewId="0">
      <selection pane="topLeft" activeCell="B1" activeCellId="0" sqref="B1"/>
    </sheetView>
  </sheetViews>
  <sheetFormatPr defaultColWidth="11.5" defaultRowHeight="12" zeroHeight="false" outlineLevelRow="0" outlineLevelCol="0"/>
  <cols>
    <col collapsed="false" customWidth="true" hidden="false" outlineLevel="0" max="1" min="1" style="0" width="28.33"/>
    <col collapsed="false" customWidth="true" hidden="false" outlineLevel="0" max="2" min="2" style="0" width="17.82"/>
    <col collapsed="false" customWidth="true" hidden="false" outlineLevel="0" max="4" min="3" style="0" width="15.5"/>
    <col collapsed="false" customWidth="true" hidden="false" outlineLevel="0" max="5" min="5" style="0" width="13.99"/>
    <col collapsed="false" customWidth="true" hidden="false" outlineLevel="0" max="6" min="6" style="0" width="12.66"/>
    <col collapsed="false" customWidth="true" hidden="false" outlineLevel="0" max="7" min="7" style="0" width="12.32"/>
    <col collapsed="false" customWidth="true" hidden="false" outlineLevel="0" max="8" min="8" style="0" width="7.32"/>
    <col collapsed="false" customWidth="true" hidden="false" outlineLevel="0" max="9" min="9" style="0" width="18.99"/>
    <col collapsed="false" customWidth="true" hidden="false" outlineLevel="0" max="10" min="10" style="0" width="11.66"/>
    <col collapsed="false" customWidth="true" hidden="false" outlineLevel="0" max="12" min="11" style="0" width="12.32"/>
    <col collapsed="false" customWidth="true" hidden="false" outlineLevel="0" max="14" min="13" style="0" width="11.66"/>
  </cols>
  <sheetData>
    <row r="1" s="2" customFormat="true" ht="24" hidden="false" customHeight="false" outlineLevel="0" collapsed="false">
      <c r="A1" s="1" t="s">
        <v>0</v>
      </c>
      <c r="B1" s="0"/>
      <c r="C1" s="0"/>
      <c r="D1" s="0"/>
      <c r="E1" s="0"/>
      <c r="F1" s="0"/>
    </row>
    <row r="2" customFormat="false" ht="36" hidden="false" customHeight="false" outlineLevel="0" collapsed="false">
      <c r="A2" s="3"/>
      <c r="B2" s="4" t="s">
        <v>1</v>
      </c>
      <c r="C2" s="4" t="s">
        <v>2</v>
      </c>
      <c r="D2" s="4" t="s">
        <v>3</v>
      </c>
      <c r="E2" s="4" t="s">
        <v>4</v>
      </c>
      <c r="F2" s="4" t="s">
        <v>5</v>
      </c>
    </row>
    <row r="3" customFormat="false" ht="12" hidden="false" customHeight="false" outlineLevel="0" collapsed="false">
      <c r="A3" s="3" t="s">
        <v>6</v>
      </c>
      <c r="B3" s="3" t="n">
        <v>19.88</v>
      </c>
      <c r="C3" s="3" t="n">
        <v>19.98</v>
      </c>
      <c r="D3" s="3" t="n">
        <f aca="false">2^(B3-C3)</f>
        <v>0.933032991536807</v>
      </c>
      <c r="E3" s="3"/>
      <c r="F3" s="3"/>
    </row>
    <row r="4" customFormat="false" ht="12" hidden="false" customHeight="false" outlineLevel="0" collapsed="false">
      <c r="A4" s="3" t="s">
        <v>7</v>
      </c>
      <c r="B4" s="3" t="n">
        <v>19.78</v>
      </c>
      <c r="C4" s="3" t="n">
        <v>19.89</v>
      </c>
      <c r="D4" s="3" t="n">
        <f aca="false">2^(B4-C4)</f>
        <v>0.926588061890371</v>
      </c>
      <c r="E4" s="3"/>
      <c r="F4" s="3"/>
    </row>
    <row r="5" customFormat="false" ht="12" hidden="false" customHeight="false" outlineLevel="0" collapsed="false">
      <c r="A5" s="3" t="s">
        <v>8</v>
      </c>
      <c r="B5" s="3" t="n">
        <v>18.63</v>
      </c>
      <c r="C5" s="3" t="n">
        <v>19.21</v>
      </c>
      <c r="D5" s="3" t="n">
        <f aca="false">2^(B5-C5)</f>
        <v>0.668963777393055</v>
      </c>
      <c r="E5" s="3"/>
      <c r="F5" s="3"/>
    </row>
    <row r="6" customFormat="false" ht="12" hidden="false" customHeight="false" outlineLevel="0" collapsed="false">
      <c r="A6" s="0" t="s">
        <v>9</v>
      </c>
      <c r="B6" s="3" t="n">
        <v>27.34</v>
      </c>
      <c r="C6" s="3" t="n">
        <v>27.16</v>
      </c>
      <c r="D6" s="0" t="n">
        <f aca="false">2^(B6-C6)</f>
        <v>1.1328838852958</v>
      </c>
      <c r="E6" s="0" t="n">
        <f aca="false">D6/D3</f>
        <v>1.21419488439505</v>
      </c>
    </row>
    <row r="7" customFormat="false" ht="12" hidden="false" customHeight="false" outlineLevel="0" collapsed="false">
      <c r="A7" s="0" t="s">
        <v>10</v>
      </c>
      <c r="B7" s="3" t="n">
        <v>27.21</v>
      </c>
      <c r="C7" s="3" t="n">
        <v>26.91</v>
      </c>
      <c r="D7" s="0" t="n">
        <f aca="false">2^(B7-C7)</f>
        <v>1.23114441334492</v>
      </c>
      <c r="E7" s="0" t="n">
        <f aca="false">D7/D4</f>
        <v>1.32868581409651</v>
      </c>
    </row>
    <row r="8" customFormat="false" ht="12" hidden="false" customHeight="false" outlineLevel="0" collapsed="false">
      <c r="A8" s="0" t="s">
        <v>11</v>
      </c>
      <c r="B8" s="3" t="n">
        <v>26.52</v>
      </c>
      <c r="C8" s="3" t="n">
        <v>27.06</v>
      </c>
      <c r="D8" s="0" t="n">
        <f aca="false">2^(B8-C8)</f>
        <v>0.687770909069872</v>
      </c>
      <c r="E8" s="0" t="n">
        <f aca="false">D8/D5</f>
        <v>1.02811382665607</v>
      </c>
      <c r="F8" s="0" t="n">
        <f aca="false">AVERAGE(E6:E8)</f>
        <v>1.19033150838254</v>
      </c>
    </row>
    <row r="9" customFormat="false" ht="12" hidden="false" customHeight="false" outlineLevel="0" collapsed="false">
      <c r="A9" s="0" t="s">
        <v>12</v>
      </c>
      <c r="B9" s="0" t="n">
        <v>18.88</v>
      </c>
      <c r="C9" s="0" t="n">
        <v>19.64</v>
      </c>
      <c r="D9" s="0" t="n">
        <f aca="false">2^(B9-C9)</f>
        <v>0.590496330714765</v>
      </c>
    </row>
    <row r="10" customFormat="false" ht="12" hidden="false" customHeight="false" outlineLevel="0" collapsed="false">
      <c r="A10" s="0" t="s">
        <v>13</v>
      </c>
      <c r="B10" s="0" t="n">
        <v>19.78</v>
      </c>
      <c r="C10" s="0" t="n">
        <v>20.72</v>
      </c>
      <c r="D10" s="0" t="n">
        <f aca="false">2^(B10-C10)</f>
        <v>0.521232880420562</v>
      </c>
    </row>
    <row r="11" customFormat="false" ht="12" hidden="false" customHeight="false" outlineLevel="0" collapsed="false">
      <c r="A11" s="0" t="s">
        <v>14</v>
      </c>
      <c r="B11" s="0" t="n">
        <v>18.63</v>
      </c>
      <c r="C11" s="0" t="n">
        <v>19.6</v>
      </c>
      <c r="D11" s="0" t="n">
        <f aca="false">2^(B11-C11)</f>
        <v>0.510506062853596</v>
      </c>
    </row>
    <row r="12" customFormat="false" ht="12" hidden="false" customHeight="false" outlineLevel="0" collapsed="false">
      <c r="A12" s="0" t="s">
        <v>15</v>
      </c>
      <c r="B12" s="0" t="n">
        <v>27.29</v>
      </c>
      <c r="C12" s="0" t="n">
        <v>28.31</v>
      </c>
      <c r="D12" s="0" t="n">
        <f aca="false">2^(B12-C12)</f>
        <v>0.49311635224668</v>
      </c>
      <c r="E12" s="0" t="n">
        <f aca="false">D12/D9</f>
        <v>0.835087919428371</v>
      </c>
    </row>
    <row r="13" customFormat="false" ht="12" hidden="false" customHeight="false" outlineLevel="0" collapsed="false">
      <c r="A13" s="0" t="s">
        <v>16</v>
      </c>
      <c r="B13" s="0" t="n">
        <v>27.4</v>
      </c>
      <c r="C13" s="0" t="n">
        <v>28.3</v>
      </c>
      <c r="D13" s="0" t="n">
        <f aca="false">2^(B13-C13)</f>
        <v>0.535886731268146</v>
      </c>
      <c r="E13" s="0" t="n">
        <f aca="false">D13/D10</f>
        <v>1.02811382665606</v>
      </c>
    </row>
    <row r="14" customFormat="false" ht="12" hidden="false" customHeight="false" outlineLevel="0" collapsed="false">
      <c r="A14" s="0" t="s">
        <v>17</v>
      </c>
      <c r="B14" s="0" t="n">
        <v>27.42</v>
      </c>
      <c r="C14" s="0" t="n">
        <v>28.33</v>
      </c>
      <c r="D14" s="0" t="n">
        <f aca="false">2^(B14-C14)</f>
        <v>0.532185091226681</v>
      </c>
      <c r="E14" s="0" t="n">
        <f aca="false">D14/D11</f>
        <v>1.04246576084113</v>
      </c>
      <c r="F14" s="0" t="n">
        <f aca="false">AVERAGE(E12:E14)</f>
        <v>0.968555835641853</v>
      </c>
    </row>
    <row r="15" customFormat="false" ht="12" hidden="false" customHeight="false" outlineLevel="0" collapsed="false">
      <c r="A15" s="0" t="s">
        <v>18</v>
      </c>
      <c r="B15" s="0" t="n">
        <v>19.88</v>
      </c>
      <c r="C15" s="0" t="n">
        <v>21</v>
      </c>
      <c r="D15" s="0" t="n">
        <f aca="false">2^(B15-C15)</f>
        <v>0.460093825312437</v>
      </c>
    </row>
    <row r="16" customFormat="false" ht="12" hidden="false" customHeight="false" outlineLevel="0" collapsed="false">
      <c r="A16" s="0" t="s">
        <v>19</v>
      </c>
      <c r="B16" s="0" t="n">
        <v>19.78</v>
      </c>
      <c r="C16" s="0" t="n">
        <v>20.82</v>
      </c>
      <c r="D16" s="0" t="n">
        <f aca="false">2^(B16-C16)</f>
        <v>0.486327473706143</v>
      </c>
    </row>
    <row r="17" customFormat="false" ht="12" hidden="false" customHeight="false" outlineLevel="0" collapsed="false">
      <c r="A17" s="0" t="s">
        <v>20</v>
      </c>
      <c r="B17" s="0" t="n">
        <v>18.63</v>
      </c>
      <c r="C17" s="0" t="n">
        <v>19.87</v>
      </c>
      <c r="D17" s="0" t="n">
        <f aca="false">2^(B17-C17)</f>
        <v>0.423372656181263</v>
      </c>
    </row>
    <row r="18" customFormat="false" ht="12" hidden="false" customHeight="false" outlineLevel="0" collapsed="false">
      <c r="A18" s="0" t="s">
        <v>21</v>
      </c>
      <c r="B18" s="0" t="n">
        <v>27.89</v>
      </c>
      <c r="C18" s="0" t="n">
        <v>27.78</v>
      </c>
      <c r="D18" s="0" t="n">
        <f aca="false">2^(B18-C18)</f>
        <v>1.07922823650443</v>
      </c>
      <c r="E18" s="0" t="n">
        <f aca="false">D18/D15</f>
        <v>2.34566989846376</v>
      </c>
    </row>
    <row r="19" customFormat="false" ht="12" hidden="false" customHeight="false" outlineLevel="0" collapsed="false">
      <c r="A19" s="0" t="s">
        <v>22</v>
      </c>
      <c r="B19" s="0" t="n">
        <v>28.02</v>
      </c>
      <c r="C19" s="0" t="n">
        <v>28.01</v>
      </c>
      <c r="D19" s="0" t="n">
        <f aca="false">2^(B19-C19)</f>
        <v>1.00695555005672</v>
      </c>
      <c r="E19" s="0" t="n">
        <f aca="false">D19/D16</f>
        <v>2.07052984768275</v>
      </c>
    </row>
    <row r="20" customFormat="false" ht="12" hidden="false" customHeight="false" outlineLevel="0" collapsed="false">
      <c r="A20" s="0" t="s">
        <v>23</v>
      </c>
      <c r="B20" s="0" t="n">
        <v>28.09</v>
      </c>
      <c r="C20" s="0" t="n">
        <v>27.99</v>
      </c>
      <c r="D20" s="0" t="n">
        <f aca="false">2^(B20-C20)</f>
        <v>1.07177346253629</v>
      </c>
      <c r="E20" s="0" t="n">
        <f aca="false">D20/D17</f>
        <v>2.53151318794057</v>
      </c>
      <c r="F20" s="0" t="n">
        <f aca="false">AVERAGE(E18:E20)</f>
        <v>2.31590431136236</v>
      </c>
    </row>
    <row r="24" customFormat="false" ht="23" hidden="false" customHeight="false" outlineLevel="0" collapsed="false">
      <c r="A24" s="2"/>
    </row>
    <row r="25" customFormat="false" ht="12" hidden="false" customHeight="false" outlineLevel="0" collapsed="false">
      <c r="A25" s="1" t="s">
        <v>24</v>
      </c>
    </row>
    <row r="26" s="3" customFormat="true" ht="36" hidden="false" customHeight="false" outlineLevel="0" collapsed="false">
      <c r="B26" s="4" t="s">
        <v>1</v>
      </c>
      <c r="C26" s="4" t="s">
        <v>2</v>
      </c>
      <c r="D26" s="4" t="s">
        <v>3</v>
      </c>
      <c r="E26" s="4" t="s">
        <v>4</v>
      </c>
      <c r="F26" s="4" t="s">
        <v>5</v>
      </c>
    </row>
    <row r="27" s="3" customFormat="true" ht="12" hidden="false" customHeight="false" outlineLevel="0" collapsed="false">
      <c r="A27" s="3" t="s">
        <v>6</v>
      </c>
      <c r="B27" s="3" t="n">
        <v>20.02</v>
      </c>
      <c r="C27" s="3" t="n">
        <v>21.12</v>
      </c>
      <c r="D27" s="3" t="n">
        <f aca="false">2^(B27-C27)</f>
        <v>0.466516495768403</v>
      </c>
    </row>
    <row r="28" s="3" customFormat="true" ht="12" hidden="false" customHeight="false" outlineLevel="0" collapsed="false">
      <c r="A28" s="3" t="s">
        <v>7</v>
      </c>
      <c r="B28" s="3" t="n">
        <v>19.81</v>
      </c>
      <c r="C28" s="3" t="n">
        <v>20.98</v>
      </c>
      <c r="D28" s="3" t="n">
        <f aca="false">2^(B28-C28)</f>
        <v>0.444421340583285</v>
      </c>
    </row>
    <row r="29" s="3" customFormat="true" ht="12" hidden="false" customHeight="false" outlineLevel="0" collapsed="false">
      <c r="A29" s="3" t="s">
        <v>8</v>
      </c>
      <c r="B29" s="3" t="n">
        <v>19.85</v>
      </c>
      <c r="C29" s="3" t="n">
        <v>20.92</v>
      </c>
      <c r="D29" s="3" t="n">
        <f aca="false">2^(B29-C29)</f>
        <v>0.476318999021969</v>
      </c>
    </row>
    <row r="30" customFormat="false" ht="12" hidden="false" customHeight="false" outlineLevel="0" collapsed="false">
      <c r="A30" s="0" t="s">
        <v>9</v>
      </c>
      <c r="B30" s="0" t="n">
        <v>24.01</v>
      </c>
      <c r="C30" s="0" t="n">
        <v>24.82</v>
      </c>
      <c r="D30" s="0" t="n">
        <f aca="false">2^(B30-C30)</f>
        <v>0.570381857934212</v>
      </c>
      <c r="E30" s="0" t="n">
        <f aca="false">D30/D27</f>
        <v>1.22264027769207</v>
      </c>
      <c r="K30" s="5"/>
    </row>
    <row r="31" customFormat="false" ht="12" hidden="false" customHeight="false" outlineLevel="0" collapsed="false">
      <c r="A31" s="0" t="s">
        <v>10</v>
      </c>
      <c r="B31" s="0" t="n">
        <v>23.82</v>
      </c>
      <c r="C31" s="0" t="n">
        <v>24.63</v>
      </c>
      <c r="D31" s="0" t="n">
        <f aca="false">2^(B31-C31)</f>
        <v>0.570381857934212</v>
      </c>
      <c r="E31" s="0" t="n">
        <f aca="false">D31/D28</f>
        <v>1.28342589756291</v>
      </c>
    </row>
    <row r="32" customFormat="false" ht="12" hidden="false" customHeight="false" outlineLevel="0" collapsed="false">
      <c r="A32" s="0" t="s">
        <v>11</v>
      </c>
      <c r="B32" s="0" t="n">
        <v>23.87</v>
      </c>
      <c r="C32" s="0" t="n">
        <v>24.7</v>
      </c>
      <c r="D32" s="0" t="n">
        <f aca="false">2^(B32-C32)</f>
        <v>0.562529242344405</v>
      </c>
      <c r="E32" s="0" t="n">
        <f aca="false">D32/D29</f>
        <v>1.18099266142953</v>
      </c>
      <c r="F32" s="0" t="n">
        <f aca="false">AVERAGE(E30:E32)</f>
        <v>1.22901961222817</v>
      </c>
    </row>
    <row r="33" customFormat="false" ht="12" hidden="false" customHeight="false" outlineLevel="0" collapsed="false">
      <c r="A33" s="0" t="s">
        <v>12</v>
      </c>
      <c r="B33" s="0" t="n">
        <v>20.02</v>
      </c>
      <c r="C33" s="0" t="n">
        <v>21.05</v>
      </c>
      <c r="D33" s="0" t="n">
        <f aca="false">2^(B33-C33)</f>
        <v>0.489710148793463</v>
      </c>
    </row>
    <row r="34" customFormat="false" ht="12" hidden="false" customHeight="false" outlineLevel="0" collapsed="false">
      <c r="A34" s="0" t="s">
        <v>13</v>
      </c>
      <c r="B34" s="0" t="n">
        <v>19.81</v>
      </c>
      <c r="C34" s="0" t="n">
        <v>20.92</v>
      </c>
      <c r="D34" s="0" t="n">
        <f aca="false">2^(B34-C34)</f>
        <v>0.463294030945184</v>
      </c>
    </row>
    <row r="35" customFormat="false" ht="12" hidden="false" customHeight="false" outlineLevel="0" collapsed="false">
      <c r="A35" s="0" t="s">
        <v>14</v>
      </c>
      <c r="B35" s="0" t="n">
        <v>19.85</v>
      </c>
      <c r="C35" s="0" t="n">
        <v>20.87</v>
      </c>
      <c r="D35" s="0" t="n">
        <f aca="false">2^(B35-C35)</f>
        <v>0.49311635224668</v>
      </c>
    </row>
    <row r="36" customFormat="false" ht="12" hidden="false" customHeight="false" outlineLevel="0" collapsed="false">
      <c r="A36" s="0" t="s">
        <v>15</v>
      </c>
      <c r="B36" s="0" t="n">
        <v>24.01</v>
      </c>
      <c r="C36" s="0" t="n">
        <v>24.69</v>
      </c>
      <c r="D36" s="0" t="n">
        <f aca="false">2^(B36-C36)</f>
        <v>0.624165274450806</v>
      </c>
      <c r="E36" s="0" t="n">
        <f aca="false">D36/D33</f>
        <v>1.27456062731926</v>
      </c>
    </row>
    <row r="37" customFormat="false" ht="12" hidden="false" customHeight="false" outlineLevel="0" collapsed="false">
      <c r="A37" s="0" t="s">
        <v>16</v>
      </c>
      <c r="B37" s="0" t="n">
        <v>23.82</v>
      </c>
      <c r="C37" s="0" t="n">
        <v>24.52</v>
      </c>
      <c r="D37" s="0" t="n">
        <f aca="false">2^(B37-C37)</f>
        <v>0.615572206672459</v>
      </c>
      <c r="E37" s="0" t="n">
        <f aca="false">D37/D34</f>
        <v>1.32868581409652</v>
      </c>
    </row>
    <row r="38" customFormat="false" ht="12" hidden="false" customHeight="false" outlineLevel="0" collapsed="false">
      <c r="A38" s="0" t="s">
        <v>17</v>
      </c>
      <c r="B38" s="0" t="n">
        <v>23.87</v>
      </c>
      <c r="C38" s="0" t="n">
        <v>24.69</v>
      </c>
      <c r="D38" s="0" t="n">
        <f aca="false">2^(B38-C38)</f>
        <v>0.566441942647899</v>
      </c>
      <c r="E38" s="0" t="n">
        <f aca="false">D38/D35</f>
        <v>1.14869835499703</v>
      </c>
      <c r="F38" s="0" t="n">
        <f aca="false">AVERAGE(E36:E38)</f>
        <v>1.25064826547094</v>
      </c>
    </row>
    <row r="39" customFormat="false" ht="12" hidden="false" customHeight="false" outlineLevel="0" collapsed="false">
      <c r="A39" s="0" t="s">
        <v>18</v>
      </c>
      <c r="B39" s="0" t="n">
        <v>20.02</v>
      </c>
      <c r="C39" s="0" t="n">
        <v>20.65</v>
      </c>
      <c r="D39" s="0" t="n">
        <f aca="false">2^(B39-C39)</f>
        <v>0.646176415318747</v>
      </c>
    </row>
    <row r="40" customFormat="false" ht="12" hidden="false" customHeight="false" outlineLevel="0" collapsed="false">
      <c r="A40" s="0" t="s">
        <v>19</v>
      </c>
      <c r="B40" s="0" t="n">
        <v>19.81</v>
      </c>
      <c r="C40" s="0" t="n">
        <v>20.41</v>
      </c>
      <c r="D40" s="0" t="n">
        <f aca="false">2^(B40-C40)</f>
        <v>0.659753955386446</v>
      </c>
    </row>
    <row r="41" customFormat="false" ht="12" hidden="false" customHeight="false" outlineLevel="0" collapsed="false">
      <c r="A41" s="0" t="s">
        <v>20</v>
      </c>
      <c r="B41" s="0" t="n">
        <v>19.85</v>
      </c>
      <c r="C41" s="0" t="n">
        <v>20.75</v>
      </c>
      <c r="D41" s="0" t="n">
        <f aca="false">2^(B41-C41)</f>
        <v>0.535886731268147</v>
      </c>
    </row>
    <row r="42" customFormat="false" ht="12" hidden="false" customHeight="false" outlineLevel="0" collapsed="false">
      <c r="A42" s="0" t="s">
        <v>21</v>
      </c>
      <c r="B42" s="0" t="n">
        <v>24.01</v>
      </c>
      <c r="C42" s="0" t="n">
        <v>23.64</v>
      </c>
      <c r="D42" s="0" t="n">
        <f aca="false">2^(B42-C42)</f>
        <v>1.29235283063749</v>
      </c>
      <c r="E42" s="0" t="n">
        <f aca="false">D42/D39</f>
        <v>2</v>
      </c>
    </row>
    <row r="43" customFormat="false" ht="12" hidden="false" customHeight="false" outlineLevel="0" collapsed="false">
      <c r="A43" s="0" t="s">
        <v>22</v>
      </c>
      <c r="B43" s="0" t="n">
        <v>23.82</v>
      </c>
      <c r="C43" s="0" t="n">
        <v>23.66</v>
      </c>
      <c r="D43" s="0" t="n">
        <f aca="false">2^(B43-C43)</f>
        <v>1.11728713807222</v>
      </c>
      <c r="E43" s="0" t="n">
        <f aca="false">D43/D40</f>
        <v>1.69349062472506</v>
      </c>
    </row>
    <row r="44" customFormat="false" ht="12" hidden="false" customHeight="false" outlineLevel="0" collapsed="false">
      <c r="A44" s="0" t="s">
        <v>23</v>
      </c>
      <c r="B44" s="0" t="n">
        <v>23.87</v>
      </c>
      <c r="C44" s="0" t="n">
        <v>24</v>
      </c>
      <c r="D44" s="0" t="n">
        <f aca="false">2^(B44-C44)</f>
        <v>0.913831450229401</v>
      </c>
      <c r="E44" s="0" t="n">
        <f aca="false">D44/D41</f>
        <v>1.70526978353591</v>
      </c>
      <c r="F44" s="0" t="n">
        <f aca="false">AVERAGE(E42:E44)</f>
        <v>1.79958680275366</v>
      </c>
    </row>
    <row r="60" customFormat="false" ht="12" hidden="false" customHeight="false" outlineLevel="0" collapsed="false">
      <c r="G60" s="0" t="s">
        <v>25</v>
      </c>
    </row>
    <row r="62" customFormat="false" ht="12" hidden="false" customHeight="false" outlineLevel="0" collapsed="false">
      <c r="G62" s="0" t="s">
        <v>25</v>
      </c>
    </row>
    <row r="74" customFormat="false" ht="12" hidden="false" customHeight="false" outlineLevel="0" collapsed="false">
      <c r="A74" s="0" t="s">
        <v>25</v>
      </c>
      <c r="B74" s="0" t="s">
        <v>25</v>
      </c>
      <c r="C74" s="0" t="s">
        <v>25</v>
      </c>
    </row>
    <row r="75" customFormat="false" ht="12" hidden="false" customHeight="false" outlineLevel="0" collapsed="false">
      <c r="A75" s="0" t="s">
        <v>25</v>
      </c>
    </row>
    <row r="98" customFormat="false" ht="12" hidden="false" customHeight="false" outlineLevel="0" collapsed="false">
      <c r="I98" s="3"/>
      <c r="J98" s="3"/>
      <c r="K98" s="3"/>
      <c r="M98" s="3"/>
      <c r="N98" s="3"/>
    </row>
    <row r="99" s="3" customFormat="true" ht="12" hidden="false" customHeight="false" outlineLevel="0" collapsed="false">
      <c r="B99" s="0"/>
      <c r="D99" s="0"/>
      <c r="I99" s="0"/>
      <c r="J99" s="0"/>
      <c r="K99" s="0"/>
      <c r="M99" s="0"/>
      <c r="N99" s="0"/>
    </row>
    <row r="100" customFormat="false" ht="12" hidden="false" customHeight="false" outlineLevel="0" collapsed="false">
      <c r="C100" s="3"/>
    </row>
    <row r="101" customFormat="false" ht="12" hidden="false" customHeight="false" outlineLevel="0" collapsed="false">
      <c r="C101" s="3"/>
    </row>
    <row r="102" customFormat="false" ht="12" hidden="false" customHeight="false" outlineLevel="0" collapsed="false">
      <c r="C102" s="3"/>
    </row>
    <row r="103" customFormat="false" ht="12" hidden="false" customHeight="false" outlineLevel="0" collapsed="false">
      <c r="C103" s="3"/>
    </row>
    <row r="104" customFormat="false" ht="12" hidden="false" customHeight="false" outlineLevel="0" collapsed="false">
      <c r="C104" s="3"/>
    </row>
    <row r="105" customFormat="false" ht="12" hidden="false" customHeight="false" outlineLevel="0" collapsed="false">
      <c r="C105" s="3"/>
    </row>
    <row r="106" customFormat="false" ht="12" hidden="false" customHeight="false" outlineLevel="0" collapsed="false">
      <c r="C106" s="3"/>
    </row>
    <row r="107" customFormat="false" ht="12" hidden="false" customHeight="false" outlineLevel="0" collapsed="false">
      <c r="C107" s="3"/>
    </row>
    <row r="108" customFormat="false" ht="12" hidden="false" customHeight="false" outlineLevel="0" collapsed="false">
      <c r="C108" s="3"/>
    </row>
    <row r="109" customFormat="false" ht="12" hidden="false" customHeight="false" outlineLevel="0" collapsed="false">
      <c r="C109" s="3"/>
    </row>
    <row r="110" customFormat="false" ht="12" hidden="false" customHeight="false" outlineLevel="0" collapsed="false">
      <c r="C110" s="3"/>
    </row>
    <row r="111" customFormat="false" ht="12" hidden="false" customHeight="false" outlineLevel="0" collapsed="false">
      <c r="C111" s="3"/>
    </row>
    <row r="112" customFormat="false" ht="12" hidden="false" customHeight="false" outlineLevel="0" collapsed="false">
      <c r="B112" s="0" t="s">
        <v>25</v>
      </c>
      <c r="C112" s="0" t="s">
        <v>25</v>
      </c>
    </row>
    <row r="113" customFormat="false" ht="12" hidden="false" customHeight="false" outlineLevel="0" collapsed="false">
      <c r="B113" s="0" t="s">
        <v>25</v>
      </c>
      <c r="C113" s="0" t="s">
        <v>25</v>
      </c>
    </row>
    <row r="114" customFormat="false" ht="12" hidden="false" customHeight="false" outlineLevel="0" collapsed="false">
      <c r="B114" s="0" t="s">
        <v>25</v>
      </c>
      <c r="C114" s="0" t="s">
        <v>25</v>
      </c>
    </row>
    <row r="116" customFormat="false" ht="12" hidden="false" customHeight="false" outlineLevel="0" collapsed="false">
      <c r="E116" s="6"/>
      <c r="F116" s="6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4:G62"/>
  <sheetViews>
    <sheetView showFormulas="false" showGridLines="true" showRowColHeaders="true" showZeros="true" rightToLeft="false" tabSelected="false" showOutlineSymbols="true" defaultGridColor="true" view="normal" topLeftCell="A13" colorId="64" zoomScale="150" zoomScaleNormal="150" zoomScalePageLayoutView="100" workbookViewId="0">
      <selection pane="topLeft" activeCell="I18" activeCellId="0" sqref="I18"/>
    </sheetView>
  </sheetViews>
  <sheetFormatPr defaultColWidth="11.0546875" defaultRowHeight="12" zeroHeight="false" outlineLevelRow="0" outlineLevelCol="0"/>
  <cols>
    <col collapsed="false" customWidth="true" hidden="false" outlineLevel="0" max="3" min="2" style="0" width="13.66"/>
  </cols>
  <sheetData>
    <row r="4" customFormat="false" ht="12" hidden="false" customHeight="false" outlineLevel="0" collapsed="false">
      <c r="C4" s="0" t="s">
        <v>143</v>
      </c>
      <c r="D4" s="0" t="s">
        <v>144</v>
      </c>
      <c r="E4" s="0" t="s">
        <v>4</v>
      </c>
      <c r="F4" s="0" t="s">
        <v>32</v>
      </c>
      <c r="G4" s="0" t="s">
        <v>145</v>
      </c>
    </row>
    <row r="5" customFormat="false" ht="12" hidden="false" customHeight="false" outlineLevel="0" collapsed="false">
      <c r="A5" s="0" t="s">
        <v>146</v>
      </c>
      <c r="B5" s="0" t="s">
        <v>168</v>
      </c>
      <c r="C5" s="0" t="n">
        <v>15.34</v>
      </c>
      <c r="D5" s="0" t="n">
        <v>33.15</v>
      </c>
      <c r="E5" s="0" t="n">
        <f aca="false">2^(C5-D5)</f>
        <v>4.35166822764749E-006</v>
      </c>
    </row>
    <row r="6" customFormat="false" ht="12" hidden="false" customHeight="false" outlineLevel="0" collapsed="false">
      <c r="B6" s="0" t="s">
        <v>168</v>
      </c>
      <c r="C6" s="0" t="n">
        <v>15.34</v>
      </c>
      <c r="D6" s="0" t="n">
        <v>33.21</v>
      </c>
      <c r="E6" s="0" t="n">
        <f aca="false">2^(C6-D6)</f>
        <v>4.17439918999E-006</v>
      </c>
      <c r="F6" s="0" t="n">
        <f aca="false">AVERAGE(E5:E7)</f>
        <v>3.62476301040856E-006</v>
      </c>
    </row>
    <row r="7" customFormat="false" ht="12" hidden="false" customHeight="false" outlineLevel="0" collapsed="false">
      <c r="B7" s="0" t="s">
        <v>168</v>
      </c>
      <c r="C7" s="0" t="n">
        <v>15.38</v>
      </c>
      <c r="D7" s="0" t="n">
        <v>34.08</v>
      </c>
      <c r="E7" s="0" t="n">
        <f aca="false">2^(C7-D7)</f>
        <v>2.34822161358818E-006</v>
      </c>
    </row>
    <row r="8" customFormat="false" ht="12" hidden="false" customHeight="false" outlineLevel="0" collapsed="false">
      <c r="B8" s="0" t="s">
        <v>169</v>
      </c>
      <c r="C8" s="0" t="n">
        <v>11.62</v>
      </c>
      <c r="D8" s="0" t="n">
        <v>27.58</v>
      </c>
      <c r="E8" s="0" t="n">
        <f aca="false">2^(C8-D8)</f>
        <v>1.56877720131846E-005</v>
      </c>
    </row>
    <row r="9" customFormat="false" ht="12" hidden="false" customHeight="false" outlineLevel="0" collapsed="false">
      <c r="B9" s="0" t="s">
        <v>169</v>
      </c>
      <c r="C9" s="0" t="n">
        <v>11.99</v>
      </c>
      <c r="D9" s="0" t="n">
        <v>27.86</v>
      </c>
      <c r="E9" s="0" t="n">
        <f aca="false">2^(C9-D9)</f>
        <v>1.669759675996E-005</v>
      </c>
      <c r="F9" s="0" t="n">
        <f aca="false">AVERAGE(E8:E10)</f>
        <v>1.54754393439824E-005</v>
      </c>
      <c r="G9" s="0" t="n">
        <f aca="false">F9/F6</f>
        <v>4.26936583151627</v>
      </c>
    </row>
    <row r="10" customFormat="false" ht="12" hidden="false" customHeight="false" outlineLevel="0" collapsed="false">
      <c r="B10" s="0" t="s">
        <v>169</v>
      </c>
      <c r="C10" s="0" t="n">
        <v>12.12</v>
      </c>
      <c r="D10" s="0" t="n">
        <v>28.24</v>
      </c>
      <c r="E10" s="0" t="n">
        <f aca="false">2^(C10-D10)</f>
        <v>1.40409492588024E-005</v>
      </c>
    </row>
    <row r="11" customFormat="false" ht="12" hidden="false" customHeight="false" outlineLevel="0" collapsed="false">
      <c r="B11" s="0" t="s">
        <v>170</v>
      </c>
      <c r="C11" s="0" t="n">
        <v>14.91</v>
      </c>
      <c r="D11" s="0" t="n">
        <v>33.15</v>
      </c>
      <c r="E11" s="0" t="n">
        <f aca="false">2^(C11-D11)</f>
        <v>3.23007702775012E-006</v>
      </c>
    </row>
    <row r="12" customFormat="false" ht="12" hidden="false" customHeight="false" outlineLevel="0" collapsed="false">
      <c r="B12" s="0" t="s">
        <v>170</v>
      </c>
      <c r="C12" s="0" t="n">
        <v>14.92</v>
      </c>
      <c r="D12" s="0" t="n">
        <v>33.21</v>
      </c>
      <c r="E12" s="0" t="n">
        <f aca="false">2^(C12-D12)</f>
        <v>3.12004874632943E-006</v>
      </c>
      <c r="F12" s="0" t="n">
        <f aca="false">AVERAGE(E11:E13)</f>
        <v>2.6936937314083E-006</v>
      </c>
    </row>
    <row r="13" customFormat="false" ht="12" hidden="false" customHeight="false" outlineLevel="0" collapsed="false">
      <c r="B13" s="0" t="s">
        <v>170</v>
      </c>
      <c r="C13" s="0" t="n">
        <v>14.94</v>
      </c>
      <c r="D13" s="0" t="n">
        <v>34.08</v>
      </c>
      <c r="E13" s="0" t="n">
        <f aca="false">2^(C13-D13)</f>
        <v>1.73095542014534E-006</v>
      </c>
    </row>
    <row r="14" customFormat="false" ht="12" hidden="false" customHeight="false" outlineLevel="0" collapsed="false">
      <c r="B14" s="0" t="s">
        <v>171</v>
      </c>
      <c r="C14" s="0" t="n">
        <v>12.33</v>
      </c>
      <c r="D14" s="0" t="n">
        <v>27.58</v>
      </c>
      <c r="E14" s="0" t="n">
        <f aca="false">2^(C14-D14)</f>
        <v>2.56621220475377E-005</v>
      </c>
    </row>
    <row r="15" customFormat="false" ht="12" hidden="false" customHeight="false" outlineLevel="0" collapsed="false">
      <c r="B15" s="0" t="s">
        <v>171</v>
      </c>
      <c r="C15" s="0" t="n">
        <v>12.38</v>
      </c>
      <c r="D15" s="0" t="n">
        <v>27.86</v>
      </c>
      <c r="E15" s="0" t="n">
        <f aca="false">2^(C15-D15)</f>
        <v>2.18804206545384E-005</v>
      </c>
      <c r="F15" s="0" t="n">
        <f aca="false">AVERAGE(E14:E16)</f>
        <v>2.17307345704577E-005</v>
      </c>
      <c r="G15" s="0" t="n">
        <f aca="false">F15/F12</f>
        <v>8.06726255367443</v>
      </c>
    </row>
    <row r="16" customFormat="false" ht="12" hidden="false" customHeight="false" outlineLevel="0" collapsed="false">
      <c r="B16" s="0" t="s">
        <v>171</v>
      </c>
      <c r="C16" s="0" t="n">
        <v>12.45</v>
      </c>
      <c r="D16" s="0" t="n">
        <v>28.24</v>
      </c>
      <c r="E16" s="0" t="n">
        <f aca="false">2^(C16-D16)</f>
        <v>1.7649661009297E-005</v>
      </c>
    </row>
    <row r="17" customFormat="false" ht="12" hidden="false" customHeight="false" outlineLevel="0" collapsed="false">
      <c r="B17" s="0" t="s">
        <v>172</v>
      </c>
      <c r="C17" s="0" t="n">
        <v>17.49</v>
      </c>
      <c r="D17" s="0" t="n">
        <v>33.15</v>
      </c>
      <c r="E17" s="0" t="n">
        <f aca="false">2^(C17-D17)</f>
        <v>1.9313912871861E-005</v>
      </c>
    </row>
    <row r="18" customFormat="false" ht="12" hidden="false" customHeight="false" outlineLevel="0" collapsed="false">
      <c r="B18" s="0" t="s">
        <v>172</v>
      </c>
      <c r="C18" s="0" t="n">
        <v>17.52</v>
      </c>
      <c r="D18" s="0" t="n">
        <v>33.21</v>
      </c>
      <c r="E18" s="0" t="n">
        <f aca="false">2^(C18-D18)</f>
        <v>1.8916438292526E-005</v>
      </c>
      <c r="F18" s="0" t="n">
        <f aca="false">AVERAGE(E17:E19)</f>
        <v>1.63399814610586E-005</v>
      </c>
    </row>
    <row r="19" customFormat="false" ht="12" hidden="false" customHeight="false" outlineLevel="0" collapsed="false">
      <c r="B19" s="0" t="s">
        <v>172</v>
      </c>
      <c r="C19" s="0" t="n">
        <v>17.58</v>
      </c>
      <c r="D19" s="0" t="n">
        <v>34.08</v>
      </c>
      <c r="E19" s="0" t="n">
        <f aca="false">2^(C19-D19)</f>
        <v>1.07895932187889E-005</v>
      </c>
    </row>
    <row r="20" customFormat="false" ht="12" hidden="false" customHeight="false" outlineLevel="0" collapsed="false">
      <c r="B20" s="0" t="s">
        <v>173</v>
      </c>
      <c r="C20" s="0" t="n">
        <v>14.3</v>
      </c>
      <c r="D20" s="0" t="n">
        <v>27.58</v>
      </c>
      <c r="E20" s="0" t="n">
        <f aca="false">2^(C20-D20)</f>
        <v>0.000100536012850046</v>
      </c>
    </row>
    <row r="21" customFormat="false" ht="12" hidden="false" customHeight="false" outlineLevel="0" collapsed="false">
      <c r="B21" s="0" t="s">
        <v>173</v>
      </c>
      <c r="C21" s="0" t="n">
        <v>14.32</v>
      </c>
      <c r="D21" s="0" t="n">
        <v>27.86</v>
      </c>
      <c r="E21" s="0" t="n">
        <f aca="false">2^(C21-D21)</f>
        <v>8.39564097985684E-005</v>
      </c>
      <c r="F21" s="0" t="n">
        <f aca="false">AVERAGE(E20:E22)</f>
        <v>8.31521410141653E-005</v>
      </c>
      <c r="G21" s="0" t="n">
        <f aca="false">F21/F18</f>
        <v>5.08887609281156</v>
      </c>
    </row>
    <row r="22" customFormat="false" ht="12" hidden="false" customHeight="false" outlineLevel="0" collapsed="false">
      <c r="B22" s="0" t="s">
        <v>173</v>
      </c>
      <c r="C22" s="0" t="n">
        <v>14.33</v>
      </c>
      <c r="D22" s="0" t="n">
        <v>28.24</v>
      </c>
      <c r="E22" s="0" t="n">
        <f aca="false">2^(C22-D22)</f>
        <v>6.49640003938819E-005</v>
      </c>
    </row>
    <row r="24" customFormat="false" ht="12" hidden="false" customHeight="false" outlineLevel="0" collapsed="false">
      <c r="C24" s="0" t="s">
        <v>153</v>
      </c>
      <c r="D24" s="0" t="s">
        <v>144</v>
      </c>
      <c r="E24" s="0" t="s">
        <v>4</v>
      </c>
      <c r="F24" s="0" t="s">
        <v>32</v>
      </c>
      <c r="G24" s="0" t="s">
        <v>145</v>
      </c>
    </row>
    <row r="25" customFormat="false" ht="12" hidden="false" customHeight="false" outlineLevel="0" collapsed="false">
      <c r="A25" s="0" t="s">
        <v>154</v>
      </c>
      <c r="B25" s="0" t="s">
        <v>168</v>
      </c>
      <c r="C25" s="0" t="n">
        <v>17.75</v>
      </c>
      <c r="D25" s="0" t="n">
        <v>31.15</v>
      </c>
      <c r="E25" s="0" t="n">
        <f aca="false">2^(C25-D25)</f>
        <v>9.25119974676758E-005</v>
      </c>
    </row>
    <row r="26" customFormat="false" ht="12" hidden="false" customHeight="false" outlineLevel="0" collapsed="false">
      <c r="B26" s="0" t="s">
        <v>168</v>
      </c>
      <c r="C26" s="0" t="n">
        <v>17.81</v>
      </c>
      <c r="D26" s="0" t="n">
        <v>31.18</v>
      </c>
      <c r="E26" s="0" t="n">
        <f aca="false">2^(C26-D26)</f>
        <v>9.44558711878899E-005</v>
      </c>
      <c r="F26" s="0" t="n">
        <f aca="false">AVERAGE(E25:E27)</f>
        <v>8.52119963529784E-005</v>
      </c>
    </row>
    <row r="27" customFormat="false" ht="12" hidden="false" customHeight="false" outlineLevel="0" collapsed="false">
      <c r="B27" s="0" t="s">
        <v>168</v>
      </c>
      <c r="C27" s="0" t="n">
        <v>17.83</v>
      </c>
      <c r="D27" s="0" t="n">
        <v>31.66</v>
      </c>
      <c r="E27" s="0" t="n">
        <f aca="false">2^(C27-D27)</f>
        <v>6.86681204033696E-005</v>
      </c>
    </row>
    <row r="28" customFormat="false" ht="12" hidden="false" customHeight="false" outlineLevel="0" collapsed="false">
      <c r="B28" s="0" t="s">
        <v>169</v>
      </c>
      <c r="C28" s="0" t="n">
        <v>14.97</v>
      </c>
      <c r="D28" s="0" t="n">
        <v>28.16</v>
      </c>
      <c r="E28" s="0" t="n">
        <f aca="false">2^(C28-D28)</f>
        <v>0.000107007534340336</v>
      </c>
    </row>
    <row r="29" customFormat="false" ht="12" hidden="false" customHeight="false" outlineLevel="0" collapsed="false">
      <c r="B29" s="0" t="s">
        <v>169</v>
      </c>
      <c r="C29" s="0" t="n">
        <v>15.09</v>
      </c>
      <c r="D29" s="0" t="n">
        <v>28.2</v>
      </c>
      <c r="E29" s="0" t="n">
        <f aca="false">2^(C29-D29)</f>
        <v>0.000113108894273727</v>
      </c>
      <c r="F29" s="0" t="n">
        <f aca="false">AVERAGE(E28:E30)</f>
        <v>0.000111337352487924</v>
      </c>
      <c r="G29" s="0" t="n">
        <f aca="false">F29/F26</f>
        <v>1.30659246647297</v>
      </c>
    </row>
    <row r="30" customFormat="false" ht="12" hidden="false" customHeight="false" outlineLevel="0" collapsed="false">
      <c r="B30" s="0" t="s">
        <v>169</v>
      </c>
      <c r="C30" s="0" t="n">
        <v>15.12</v>
      </c>
      <c r="D30" s="0" t="n">
        <v>28.22</v>
      </c>
      <c r="E30" s="0" t="n">
        <f aca="false">2^(C30-D30)</f>
        <v>0.000113895628849708</v>
      </c>
    </row>
    <row r="31" customFormat="false" ht="12" hidden="false" customHeight="false" outlineLevel="0" collapsed="false">
      <c r="B31" s="0" t="s">
        <v>170</v>
      </c>
      <c r="C31" s="0" t="n">
        <v>17.52</v>
      </c>
      <c r="D31" s="0" t="n">
        <v>31.15</v>
      </c>
      <c r="E31" s="0" t="n">
        <f aca="false">2^(C31-D31)</f>
        <v>7.88789569480892E-005</v>
      </c>
    </row>
    <row r="32" customFormat="false" ht="12" hidden="false" customHeight="false" outlineLevel="0" collapsed="false">
      <c r="B32" s="0" t="s">
        <v>170</v>
      </c>
      <c r="C32" s="0" t="n">
        <v>17.53</v>
      </c>
      <c r="D32" s="0" t="n">
        <v>31.18</v>
      </c>
      <c r="E32" s="0" t="n">
        <f aca="false">2^(C32-D32)</f>
        <v>7.77930070385293E-005</v>
      </c>
      <c r="F32" s="0" t="n">
        <f aca="false">AVERAGE(E31:E33)</f>
        <v>7.20127035597543E-005</v>
      </c>
    </row>
    <row r="33" customFormat="false" ht="12" hidden="false" customHeight="false" outlineLevel="0" collapsed="false">
      <c r="B33" s="0" t="s">
        <v>170</v>
      </c>
      <c r="C33" s="0" t="n">
        <v>17.62</v>
      </c>
      <c r="D33" s="0" t="n">
        <v>31.66</v>
      </c>
      <c r="E33" s="0" t="n">
        <f aca="false">2^(C33-D33)</f>
        <v>5.93661466926444E-005</v>
      </c>
    </row>
    <row r="34" customFormat="false" ht="12" hidden="false" customHeight="false" outlineLevel="0" collapsed="false">
      <c r="B34" s="0" t="s">
        <v>171</v>
      </c>
      <c r="C34" s="0" t="n">
        <v>14.97</v>
      </c>
      <c r="D34" s="0" t="n">
        <v>28.16</v>
      </c>
      <c r="E34" s="0" t="n">
        <f aca="false">2^(C34-D34)</f>
        <v>0.000107007534340336</v>
      </c>
    </row>
    <row r="35" customFormat="false" ht="12" hidden="false" customHeight="false" outlineLevel="0" collapsed="false">
      <c r="B35" s="0" t="s">
        <v>171</v>
      </c>
      <c r="C35" s="0" t="n">
        <v>15.05</v>
      </c>
      <c r="D35" s="0" t="n">
        <v>28.2</v>
      </c>
      <c r="E35" s="0" t="n">
        <f aca="false">2^(C35-D35)</f>
        <v>0.000110015925611674</v>
      </c>
      <c r="F35" s="0" t="n">
        <f aca="false">AVERAGE(E34:E36)</f>
        <v>0.000109525050217947</v>
      </c>
      <c r="G35" s="0" t="n">
        <f aca="false">F35/F32</f>
        <v>1.52091290569401</v>
      </c>
    </row>
    <row r="36" customFormat="false" ht="12" hidden="false" customHeight="false" outlineLevel="0" collapsed="false">
      <c r="B36" s="0" t="s">
        <v>171</v>
      </c>
      <c r="C36" s="0" t="n">
        <v>15.09</v>
      </c>
      <c r="D36" s="0" t="n">
        <v>28.22</v>
      </c>
      <c r="E36" s="0" t="n">
        <f aca="false">2^(C36-D36)</f>
        <v>0.000111551690701831</v>
      </c>
    </row>
    <row r="37" customFormat="false" ht="12" hidden="false" customHeight="false" outlineLevel="0" collapsed="false">
      <c r="B37" s="0" t="s">
        <v>172</v>
      </c>
      <c r="C37" s="0" t="n">
        <v>19.64</v>
      </c>
      <c r="D37" s="0" t="n">
        <v>31.15</v>
      </c>
      <c r="E37" s="0" t="n">
        <f aca="false">2^(C37-D37)</f>
        <v>0.000342882049740722</v>
      </c>
    </row>
    <row r="38" customFormat="false" ht="12" hidden="false" customHeight="false" outlineLevel="0" collapsed="false">
      <c r="B38" s="0" t="s">
        <v>172</v>
      </c>
      <c r="C38" s="0" t="n">
        <v>19.69</v>
      </c>
      <c r="D38" s="0" t="n">
        <v>31.18</v>
      </c>
      <c r="E38" s="0" t="n">
        <f aca="false">2^(C38-D38)</f>
        <v>0.000347668504784442</v>
      </c>
      <c r="F38" s="0" t="n">
        <f aca="false">AVERAGE(E37:E39)</f>
        <v>0.000326292947002328</v>
      </c>
    </row>
    <row r="39" customFormat="false" ht="12" hidden="false" customHeight="false" outlineLevel="0" collapsed="false">
      <c r="B39" s="0" t="s">
        <v>172</v>
      </c>
      <c r="C39" s="0" t="n">
        <v>19.9</v>
      </c>
      <c r="D39" s="0" t="n">
        <v>31.66</v>
      </c>
      <c r="E39" s="0" t="n">
        <f aca="false">2^(C39-D39)</f>
        <v>0.000288328286481819</v>
      </c>
    </row>
    <row r="40" customFormat="false" ht="12" hidden="false" customHeight="false" outlineLevel="0" collapsed="false">
      <c r="B40" s="0" t="s">
        <v>173</v>
      </c>
      <c r="C40" s="0" t="n">
        <v>17.29</v>
      </c>
      <c r="D40" s="0" t="n">
        <v>28.16</v>
      </c>
      <c r="E40" s="0" t="n">
        <f aca="false">2^(C40-D40)</f>
        <v>0.00053432309631872</v>
      </c>
    </row>
    <row r="41" customFormat="false" ht="12" hidden="false" customHeight="false" outlineLevel="0" collapsed="false">
      <c r="B41" s="0" t="s">
        <v>173</v>
      </c>
      <c r="C41" s="0" t="n">
        <v>17.3</v>
      </c>
      <c r="D41" s="0" t="n">
        <v>28.2</v>
      </c>
      <c r="E41" s="0" t="n">
        <f aca="false">2^(C41-D41)</f>
        <v>0.00052332688600405</v>
      </c>
      <c r="F41" s="0" t="n">
        <f aca="false">AVERAGE(E40:E42)</f>
        <v>0.000562893879302495</v>
      </c>
      <c r="G41" s="0" t="n">
        <f aca="false">F41/F38</f>
        <v>1.7251181322607</v>
      </c>
    </row>
    <row r="42" customFormat="false" ht="12" hidden="false" customHeight="false" outlineLevel="0" collapsed="false">
      <c r="B42" s="0" t="s">
        <v>173</v>
      </c>
      <c r="C42" s="0" t="n">
        <v>17.59</v>
      </c>
      <c r="D42" s="0" t="n">
        <v>28.22</v>
      </c>
      <c r="E42" s="0" t="n">
        <f aca="false">2^(C42-D42)</f>
        <v>0.000631031655584714</v>
      </c>
    </row>
    <row r="44" customFormat="false" ht="12" hidden="false" customHeight="false" outlineLevel="0" collapsed="false">
      <c r="C44" s="0" t="s">
        <v>153</v>
      </c>
      <c r="D44" s="0" t="s">
        <v>144</v>
      </c>
      <c r="E44" s="0" t="s">
        <v>4</v>
      </c>
      <c r="F44" s="0" t="s">
        <v>32</v>
      </c>
      <c r="G44" s="0" t="s">
        <v>145</v>
      </c>
    </row>
    <row r="45" customFormat="false" ht="12" hidden="false" customHeight="false" outlineLevel="0" collapsed="false">
      <c r="A45" s="0" t="s">
        <v>161</v>
      </c>
      <c r="B45" s="0" t="s">
        <v>168</v>
      </c>
      <c r="C45" s="0" t="n">
        <v>17.91</v>
      </c>
      <c r="D45" s="0" t="n">
        <v>31.76</v>
      </c>
      <c r="E45" s="0" t="n">
        <f aca="false">2^(C45-D45)</f>
        <v>6.77227460978909E-005</v>
      </c>
    </row>
    <row r="46" customFormat="false" ht="12" hidden="false" customHeight="false" outlineLevel="0" collapsed="false">
      <c r="B46" s="0" t="s">
        <v>168</v>
      </c>
      <c r="C46" s="0" t="n">
        <v>18</v>
      </c>
      <c r="D46" s="0" t="n">
        <v>31.96</v>
      </c>
      <c r="E46" s="0" t="n">
        <f aca="false">2^(C46-D46)</f>
        <v>6.27510880527384E-005</v>
      </c>
      <c r="F46" s="0" t="n">
        <f aca="false">AVERAGE(E45:E47)</f>
        <v>5.80782251532353E-005</v>
      </c>
    </row>
    <row r="47" customFormat="false" ht="12" hidden="false" customHeight="false" outlineLevel="0" collapsed="false">
      <c r="B47" s="0" t="s">
        <v>168</v>
      </c>
      <c r="C47" s="0" t="n">
        <v>18.02</v>
      </c>
      <c r="D47" s="0" t="n">
        <v>32.5</v>
      </c>
      <c r="E47" s="0" t="n">
        <f aca="false">2^(C47-D47)</f>
        <v>4.37608413090768E-005</v>
      </c>
    </row>
    <row r="48" customFormat="false" ht="12" hidden="false" customHeight="false" outlineLevel="0" collapsed="false">
      <c r="B48" s="0" t="s">
        <v>169</v>
      </c>
      <c r="C48" s="0" t="n">
        <v>13.9</v>
      </c>
      <c r="D48" s="0" t="n">
        <v>27.23</v>
      </c>
      <c r="E48" s="0" t="n">
        <f aca="false">2^(C48-D48)</f>
        <v>9.71113871771141E-005</v>
      </c>
    </row>
    <row r="49" customFormat="false" ht="12" hidden="false" customHeight="false" outlineLevel="0" collapsed="false">
      <c r="B49" s="0" t="s">
        <v>169</v>
      </c>
      <c r="C49" s="0" t="n">
        <v>13.9</v>
      </c>
      <c r="D49" s="0" t="n">
        <v>27.31</v>
      </c>
      <c r="E49" s="0" t="n">
        <f aca="false">2^(C49-D49)</f>
        <v>9.18729704230389E-005</v>
      </c>
      <c r="F49" s="0" t="n">
        <f aca="false">AVERAGE(E48:E50)</f>
        <v>9.89120627340132E-005</v>
      </c>
      <c r="G49" s="0" t="n">
        <f aca="false">F49/F46</f>
        <v>1.70308342710268</v>
      </c>
    </row>
    <row r="50" customFormat="false" ht="12" hidden="false" customHeight="false" outlineLevel="0" collapsed="false">
      <c r="B50" s="0" t="s">
        <v>169</v>
      </c>
      <c r="C50" s="0" t="n">
        <v>14.22</v>
      </c>
      <c r="D50" s="0" t="n">
        <v>27.4</v>
      </c>
      <c r="E50" s="0" t="n">
        <f aca="false">2^(C50-D50)</f>
        <v>0.000107751830601887</v>
      </c>
    </row>
    <row r="51" customFormat="false" ht="12" hidden="false" customHeight="false" outlineLevel="0" collapsed="false">
      <c r="B51" s="0" t="s">
        <v>170</v>
      </c>
      <c r="C51" s="0" t="n">
        <v>17.94</v>
      </c>
      <c r="D51" s="0" t="n">
        <v>31.76</v>
      </c>
      <c r="E51" s="0" t="n">
        <f aca="false">2^(C51-D51)</f>
        <v>6.91457449521361E-005</v>
      </c>
    </row>
    <row r="52" customFormat="false" ht="12" hidden="false" customHeight="false" outlineLevel="0" collapsed="false">
      <c r="B52" s="0" t="s">
        <v>170</v>
      </c>
      <c r="C52" s="0" t="n">
        <v>17.94</v>
      </c>
      <c r="D52" s="0" t="n">
        <v>31.96</v>
      </c>
      <c r="E52" s="0" t="n">
        <f aca="false">2^(C52-D52)</f>
        <v>6.01948672176123E-005</v>
      </c>
      <c r="F52" s="0" t="n">
        <f aca="false">AVERAGE(E51:E53)</f>
        <v>5.74996616816346E-005</v>
      </c>
    </row>
    <row r="53" customFormat="false" ht="12" hidden="false" customHeight="false" outlineLevel="0" collapsed="false">
      <c r="B53" s="0" t="s">
        <v>170</v>
      </c>
      <c r="C53" s="0" t="n">
        <v>18</v>
      </c>
      <c r="D53" s="0" t="n">
        <v>32.5</v>
      </c>
      <c r="E53" s="0" t="n">
        <f aca="false">2^(C53-D53)</f>
        <v>4.31583728751555E-005</v>
      </c>
    </row>
    <row r="54" customFormat="false" ht="12" hidden="false" customHeight="false" outlineLevel="0" collapsed="false">
      <c r="B54" s="0" t="s">
        <v>171</v>
      </c>
      <c r="C54" s="0" t="n">
        <v>13.84</v>
      </c>
      <c r="D54" s="0" t="n">
        <v>27.23</v>
      </c>
      <c r="E54" s="0" t="n">
        <f aca="false">2^(C54-D54)</f>
        <v>9.31554692969091E-005</v>
      </c>
    </row>
    <row r="55" customFormat="false" ht="12" hidden="false" customHeight="false" outlineLevel="0" collapsed="false">
      <c r="B55" s="0" t="s">
        <v>171</v>
      </c>
      <c r="C55" s="0" t="n">
        <v>14</v>
      </c>
      <c r="D55" s="0" t="n">
        <v>27.31</v>
      </c>
      <c r="E55" s="0" t="n">
        <f aca="false">2^(C55-D55)</f>
        <v>9.84670116237948E-005</v>
      </c>
      <c r="F55" s="0" t="n">
        <f aca="false">AVERAGE(E54:E56)</f>
        <v>9.8567962869074E-005</v>
      </c>
      <c r="G55" s="0" t="n">
        <f aca="false">F55/F52</f>
        <v>1.71423552741627</v>
      </c>
    </row>
    <row r="56" customFormat="false" ht="12" hidden="false" customHeight="false" outlineLevel="0" collapsed="false">
      <c r="B56" s="0" t="s">
        <v>171</v>
      </c>
      <c r="C56" s="0" t="n">
        <v>14.17</v>
      </c>
      <c r="D56" s="0" t="n">
        <v>27.4</v>
      </c>
      <c r="E56" s="0" t="n">
        <f aca="false">2^(C56-D56)</f>
        <v>0.000104081407686518</v>
      </c>
    </row>
    <row r="57" customFormat="false" ht="12" hidden="false" customHeight="false" outlineLevel="0" collapsed="false">
      <c r="B57" s="0" t="s">
        <v>172</v>
      </c>
      <c r="C57" s="0" t="n">
        <v>19.88</v>
      </c>
      <c r="D57" s="0" t="n">
        <v>31.76</v>
      </c>
      <c r="E57" s="0" t="n">
        <f aca="false">2^(C57-D57)</f>
        <v>0.0002653161285464</v>
      </c>
    </row>
    <row r="58" customFormat="false" ht="12" hidden="false" customHeight="false" outlineLevel="0" collapsed="false">
      <c r="B58" s="0" t="s">
        <v>172</v>
      </c>
      <c r="C58" s="0" t="n">
        <v>19.95</v>
      </c>
      <c r="D58" s="0" t="n">
        <v>31.96</v>
      </c>
      <c r="E58" s="0" t="n">
        <f aca="false">2^(C58-D58)</f>
        <v>0.000242454222518807</v>
      </c>
      <c r="F58" s="0" t="n">
        <f aca="false">AVERAGE(E57:E59)</f>
        <v>0.000225227723554115</v>
      </c>
    </row>
    <row r="59" customFormat="false" ht="12" hidden="false" customHeight="false" outlineLevel="0" collapsed="false">
      <c r="B59" s="0" t="s">
        <v>172</v>
      </c>
      <c r="C59" s="0" t="n">
        <v>19.96</v>
      </c>
      <c r="D59" s="0" t="n">
        <v>32.5</v>
      </c>
      <c r="E59" s="0" t="n">
        <f aca="false">2^(C59-D59)</f>
        <v>0.000167912819597137</v>
      </c>
    </row>
    <row r="60" customFormat="false" ht="12" hidden="false" customHeight="false" outlineLevel="0" collapsed="false">
      <c r="B60" s="0" t="s">
        <v>173</v>
      </c>
      <c r="C60" s="0" t="n">
        <v>16.08</v>
      </c>
      <c r="D60" s="0" t="n">
        <v>27.23</v>
      </c>
      <c r="E60" s="0" t="n">
        <f aca="false">2^(C60-D60)</f>
        <v>0.000440063702446694</v>
      </c>
    </row>
    <row r="61" customFormat="false" ht="12" hidden="false" customHeight="false" outlineLevel="0" collapsed="false">
      <c r="B61" s="0" t="s">
        <v>173</v>
      </c>
      <c r="C61" s="0" t="n">
        <v>16.09</v>
      </c>
      <c r="D61" s="0" t="n">
        <v>27.31</v>
      </c>
      <c r="E61" s="0" t="n">
        <f aca="false">2^(C61-D61)</f>
        <v>0.000419221404510622</v>
      </c>
      <c r="F61" s="0" t="n">
        <f aca="false">AVERAGE(E60:E62)</f>
        <v>0.000435163956588214</v>
      </c>
      <c r="G61" s="0" t="n">
        <f aca="false">F61/F58</f>
        <v>1.93210653520484</v>
      </c>
    </row>
    <row r="62" customFormat="false" ht="12" hidden="false" customHeight="false" outlineLevel="0" collapsed="false">
      <c r="B62" s="0" t="s">
        <v>173</v>
      </c>
      <c r="C62" s="0" t="n">
        <v>16.27</v>
      </c>
      <c r="D62" s="0" t="n">
        <v>27.4</v>
      </c>
      <c r="E62" s="0" t="n">
        <f aca="false">2^(C62-D62)</f>
        <v>0.000446206762807325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4:G62"/>
  <sheetViews>
    <sheetView showFormulas="false" showGridLines="true" showRowColHeaders="true" showZeros="true" rightToLeft="false" tabSelected="false" showOutlineSymbols="true" defaultGridColor="true" view="normal" topLeftCell="D64" colorId="64" zoomScale="150" zoomScaleNormal="150" zoomScalePageLayoutView="100" workbookViewId="0">
      <selection pane="topLeft" activeCell="I19" activeCellId="0" sqref="I19"/>
    </sheetView>
  </sheetViews>
  <sheetFormatPr defaultColWidth="11.0546875" defaultRowHeight="12" zeroHeight="false" outlineLevelRow="0" outlineLevelCol="0"/>
  <cols>
    <col collapsed="false" customWidth="true" hidden="false" outlineLevel="0" max="2" min="2" style="0" width="24.15"/>
    <col collapsed="false" customWidth="true" hidden="false" outlineLevel="0" max="5" min="5" style="0" width="15.99"/>
  </cols>
  <sheetData>
    <row r="4" customFormat="false" ht="12" hidden="false" customHeight="false" outlineLevel="0" collapsed="false">
      <c r="C4" s="0" t="s">
        <v>143</v>
      </c>
      <c r="D4" s="0" t="s">
        <v>144</v>
      </c>
      <c r="E4" s="0" t="s">
        <v>4</v>
      </c>
      <c r="F4" s="0" t="s">
        <v>32</v>
      </c>
      <c r="G4" s="0" t="s">
        <v>145</v>
      </c>
    </row>
    <row r="5" customFormat="false" ht="12" hidden="false" customHeight="false" outlineLevel="0" collapsed="false">
      <c r="A5" s="12" t="s">
        <v>146</v>
      </c>
      <c r="B5" s="0" t="s">
        <v>174</v>
      </c>
      <c r="C5" s="0" t="n">
        <v>15.34</v>
      </c>
      <c r="D5" s="0" t="n">
        <v>31.26</v>
      </c>
      <c r="E5" s="0" t="n">
        <f aca="false">2^(C5-D5)</f>
        <v>1.61288153161832E-005</v>
      </c>
    </row>
    <row r="6" customFormat="false" ht="12" hidden="false" customHeight="false" outlineLevel="0" collapsed="false">
      <c r="A6" s="12"/>
      <c r="B6" s="0" t="s">
        <v>174</v>
      </c>
      <c r="C6" s="0" t="n">
        <v>15.34</v>
      </c>
      <c r="D6" s="0" t="n">
        <v>31.65</v>
      </c>
      <c r="E6" s="0" t="n">
        <f aca="false">2^(C6-D6)</f>
        <v>1.23083764529744E-005</v>
      </c>
      <c r="F6" s="0" t="n">
        <f aca="false">AVERAGE(E5:E7)</f>
        <v>1.14882428777832E-005</v>
      </c>
    </row>
    <row r="7" customFormat="false" ht="12" hidden="false" customHeight="false" outlineLevel="0" collapsed="false">
      <c r="A7" s="12"/>
      <c r="B7" s="0" t="s">
        <v>174</v>
      </c>
      <c r="C7" s="0" t="n">
        <v>15.38</v>
      </c>
      <c r="D7" s="0" t="n">
        <v>32.72</v>
      </c>
      <c r="E7" s="0" t="n">
        <f aca="false">2^(C7-D7)</f>
        <v>6.02753686419204E-006</v>
      </c>
    </row>
    <row r="8" customFormat="false" ht="12" hidden="false" customHeight="false" outlineLevel="0" collapsed="false">
      <c r="A8" s="12"/>
      <c r="B8" s="0" t="s">
        <v>175</v>
      </c>
      <c r="C8" s="0" t="n">
        <v>11.62</v>
      </c>
      <c r="D8" s="0" t="n">
        <v>27.5</v>
      </c>
      <c r="E8" s="0" t="n">
        <f aca="false">2^(C8-D8)</f>
        <v>1.658225803415E-005</v>
      </c>
    </row>
    <row r="9" customFormat="false" ht="12" hidden="false" customHeight="false" outlineLevel="0" collapsed="false">
      <c r="A9" s="12"/>
      <c r="B9" s="0" t="s">
        <v>175</v>
      </c>
      <c r="C9" s="0" t="n">
        <v>11.99</v>
      </c>
      <c r="D9" s="0" t="n">
        <v>27.52</v>
      </c>
      <c r="E9" s="0" t="n">
        <f aca="false">2^(C9-D9)</f>
        <v>2.11350932023762E-005</v>
      </c>
      <c r="F9" s="0" t="n">
        <f aca="false">AVERAGE(E8:E10)</f>
        <v>1.92838147044366E-005</v>
      </c>
      <c r="G9" s="0" t="n">
        <f aca="false">F9/F6</f>
        <v>1.67856955233155</v>
      </c>
    </row>
    <row r="10" customFormat="false" ht="12" hidden="false" customHeight="false" outlineLevel="0" collapsed="false">
      <c r="A10" s="12"/>
      <c r="B10" s="0" t="s">
        <v>175</v>
      </c>
      <c r="C10" s="0" t="n">
        <v>12.12</v>
      </c>
      <c r="D10" s="0" t="n">
        <v>27.72</v>
      </c>
      <c r="E10" s="0" t="n">
        <f aca="false">2^(C10-D10)</f>
        <v>2.01340928767837E-005</v>
      </c>
    </row>
    <row r="11" customFormat="false" ht="12" hidden="false" customHeight="false" outlineLevel="0" collapsed="false">
      <c r="A11" s="12"/>
      <c r="B11" s="0" t="s">
        <v>176</v>
      </c>
      <c r="C11" s="0" t="n">
        <v>14.91</v>
      </c>
      <c r="D11" s="0" t="n">
        <v>31.26</v>
      </c>
      <c r="E11" s="0" t="n">
        <f aca="false">2^(C11-D11)</f>
        <v>1.19718032515984E-005</v>
      </c>
    </row>
    <row r="12" customFormat="false" ht="12" hidden="false" customHeight="false" outlineLevel="0" collapsed="false">
      <c r="A12" s="12"/>
      <c r="B12" s="0" t="s">
        <v>176</v>
      </c>
      <c r="C12" s="0" t="n">
        <v>14.92</v>
      </c>
      <c r="D12" s="0" t="n">
        <v>31.65</v>
      </c>
      <c r="E12" s="0" t="n">
        <f aca="false">2^(C12-D12)</f>
        <v>9.19958364632235E-006</v>
      </c>
      <c r="F12" s="0" t="n">
        <f aca="false">AVERAGE(E11:E13)</f>
        <v>8.53816430846784E-006</v>
      </c>
    </row>
    <row r="13" customFormat="false" ht="12" hidden="false" customHeight="false" outlineLevel="0" collapsed="false">
      <c r="A13" s="12"/>
      <c r="B13" s="0" t="s">
        <v>176</v>
      </c>
      <c r="C13" s="0" t="n">
        <v>14.94</v>
      </c>
      <c r="D13" s="5" t="n">
        <v>32.72</v>
      </c>
      <c r="E13" s="0" t="n">
        <f aca="false">2^(C13-D13)</f>
        <v>4.44310602748281E-006</v>
      </c>
    </row>
    <row r="14" customFormat="false" ht="12" hidden="false" customHeight="false" outlineLevel="0" collapsed="false">
      <c r="A14" s="12"/>
      <c r="B14" s="0" t="s">
        <v>177</v>
      </c>
      <c r="C14" s="0" t="n">
        <v>12.33</v>
      </c>
      <c r="D14" s="5" t="n">
        <v>27.5</v>
      </c>
      <c r="E14" s="0" t="n">
        <f aca="false">2^(C14-D14)</f>
        <v>2.71253259633353E-005</v>
      </c>
    </row>
    <row r="15" customFormat="false" ht="12" hidden="false" customHeight="false" outlineLevel="0" collapsed="false">
      <c r="A15" s="12"/>
      <c r="B15" s="0" t="s">
        <v>177</v>
      </c>
      <c r="C15" s="0" t="n">
        <v>12.38</v>
      </c>
      <c r="D15" s="5" t="n">
        <v>27.52</v>
      </c>
      <c r="E15" s="0" t="n">
        <f aca="false">2^(C15-D15)</f>
        <v>2.76952867223255E-005</v>
      </c>
      <c r="F15" s="0" t="n">
        <f aca="false">AVERAGE(E14:E16)</f>
        <v>2.67098122385475E-005</v>
      </c>
      <c r="G15" s="0" t="n">
        <f aca="false">F15/F12</f>
        <v>3.12828510597503</v>
      </c>
    </row>
    <row r="16" customFormat="false" ht="12" hidden="false" customHeight="false" outlineLevel="0" collapsed="false">
      <c r="A16" s="12"/>
      <c r="B16" s="0" t="s">
        <v>177</v>
      </c>
      <c r="C16" s="0" t="n">
        <v>12.45</v>
      </c>
      <c r="D16" s="0" t="n">
        <v>27.72</v>
      </c>
      <c r="E16" s="0" t="n">
        <f aca="false">2^(C16-D16)</f>
        <v>2.53088240299817E-005</v>
      </c>
    </row>
    <row r="17" customFormat="false" ht="12" hidden="false" customHeight="false" outlineLevel="0" collapsed="false">
      <c r="A17" s="12"/>
      <c r="B17" s="0" t="s">
        <v>178</v>
      </c>
      <c r="C17" s="0" t="n">
        <v>17.49</v>
      </c>
      <c r="D17" s="5" t="n">
        <v>31.26</v>
      </c>
      <c r="E17" s="0" t="n">
        <f aca="false">2^(C17-D17)</f>
        <v>7.15841643818284E-005</v>
      </c>
    </row>
    <row r="18" customFormat="false" ht="12" hidden="false" customHeight="false" outlineLevel="0" collapsed="false">
      <c r="A18" s="12"/>
      <c r="B18" s="0" t="s">
        <v>178</v>
      </c>
      <c r="C18" s="0" t="n">
        <v>17.52</v>
      </c>
      <c r="D18" s="5" t="n">
        <v>31.65</v>
      </c>
      <c r="E18" s="0" t="n">
        <f aca="false">2^(C18-D18)</f>
        <v>5.57758453509156E-005</v>
      </c>
      <c r="F18" s="0" t="n">
        <f aca="false">AVERAGE(E17:E19)</f>
        <v>5.16850988183565E-005</v>
      </c>
    </row>
    <row r="19" customFormat="false" ht="12" hidden="false" customHeight="false" outlineLevel="0" collapsed="false">
      <c r="A19" s="12"/>
      <c r="B19" s="0" t="s">
        <v>178</v>
      </c>
      <c r="C19" s="0" t="n">
        <v>17.58</v>
      </c>
      <c r="D19" s="5" t="n">
        <v>32.72</v>
      </c>
      <c r="E19" s="0" t="n">
        <f aca="false">2^(C19-D19)</f>
        <v>2.76952867223255E-005</v>
      </c>
    </row>
    <row r="20" customFormat="false" ht="12" hidden="false" customHeight="false" outlineLevel="0" collapsed="false">
      <c r="A20" s="12"/>
      <c r="B20" s="0" t="s">
        <v>179</v>
      </c>
      <c r="C20" s="0" t="n">
        <v>14.3</v>
      </c>
      <c r="D20" s="0" t="n">
        <v>27.5</v>
      </c>
      <c r="E20" s="0" t="n">
        <f aca="false">2^(C20-D20)</f>
        <v>0.000106268379308609</v>
      </c>
    </row>
    <row r="21" customFormat="false" ht="12" hidden="false" customHeight="false" outlineLevel="0" collapsed="false">
      <c r="A21" s="12"/>
      <c r="B21" s="0" t="s">
        <v>179</v>
      </c>
      <c r="C21" s="0" t="n">
        <v>14.32</v>
      </c>
      <c r="D21" s="0" t="n">
        <v>27.52</v>
      </c>
      <c r="E21" s="0" t="n">
        <f aca="false">2^(C21-D21)</f>
        <v>0.000106268379308609</v>
      </c>
      <c r="F21" s="0" t="n">
        <f aca="false">AVERAGE(E20:E22)</f>
        <v>0.000101897409304709</v>
      </c>
      <c r="G21" s="0" t="n">
        <f aca="false">F21/F18</f>
        <v>1.97150458515751</v>
      </c>
    </row>
    <row r="22" customFormat="false" ht="12" hidden="false" customHeight="false" outlineLevel="0" collapsed="false">
      <c r="A22" s="12"/>
      <c r="B22" s="0" t="s">
        <v>179</v>
      </c>
      <c r="C22" s="0" t="n">
        <v>14.33</v>
      </c>
      <c r="D22" s="0" t="n">
        <v>27.72</v>
      </c>
      <c r="E22" s="0" t="n">
        <f aca="false">2^(C22-D22)</f>
        <v>9.31554692969092E-005</v>
      </c>
    </row>
    <row r="23" customFormat="false" ht="12" hidden="false" customHeight="false" outlineLevel="0" collapsed="false">
      <c r="A23" s="9"/>
    </row>
    <row r="24" customFormat="false" ht="12" hidden="false" customHeight="false" outlineLevel="0" collapsed="false">
      <c r="C24" s="0" t="s">
        <v>153</v>
      </c>
      <c r="D24" s="0" t="s">
        <v>144</v>
      </c>
      <c r="E24" s="0" t="s">
        <v>4</v>
      </c>
      <c r="F24" s="0" t="s">
        <v>32</v>
      </c>
      <c r="G24" s="0" t="s">
        <v>145</v>
      </c>
    </row>
    <row r="25" customFormat="false" ht="12" hidden="false" customHeight="false" outlineLevel="0" collapsed="false">
      <c r="A25" s="12" t="s">
        <v>154</v>
      </c>
      <c r="B25" s="0" t="s">
        <v>174</v>
      </c>
      <c r="C25" s="0" t="n">
        <v>17.75</v>
      </c>
      <c r="D25" s="0" t="n">
        <v>35.7</v>
      </c>
      <c r="E25" s="0" t="n">
        <f aca="false">2^(C25-D25)</f>
        <v>3.94922227417517E-006</v>
      </c>
    </row>
    <row r="26" customFormat="false" ht="12" hidden="false" customHeight="false" outlineLevel="0" collapsed="false">
      <c r="A26" s="12"/>
      <c r="B26" s="0" t="s">
        <v>174</v>
      </c>
      <c r="C26" s="0" t="n">
        <v>17.81</v>
      </c>
      <c r="D26" s="0" t="n">
        <v>35.71</v>
      </c>
      <c r="E26" s="0" t="n">
        <f aca="false">2^(C26-D26)</f>
        <v>4.08849129690663E-006</v>
      </c>
      <c r="F26" s="0" t="n">
        <f aca="false">AVERAGE(E25:E27)</f>
        <v>4.01402164459322E-006</v>
      </c>
    </row>
    <row r="27" customFormat="false" ht="12" hidden="false" customHeight="false" outlineLevel="0" collapsed="false">
      <c r="A27" s="12"/>
      <c r="B27" s="0" t="s">
        <v>174</v>
      </c>
      <c r="C27" s="0" t="n">
        <v>17.83</v>
      </c>
      <c r="D27" s="0" t="n">
        <v>35.76</v>
      </c>
      <c r="E27" s="0" t="n">
        <f aca="false">2^(C27-D27)</f>
        <v>4.00435136269786E-006</v>
      </c>
    </row>
    <row r="28" customFormat="false" ht="12" hidden="false" customHeight="false" outlineLevel="0" collapsed="false">
      <c r="A28" s="12"/>
      <c r="B28" s="0" t="s">
        <v>175</v>
      </c>
      <c r="C28" s="0" t="n">
        <v>14.97</v>
      </c>
      <c r="D28" s="0" t="n">
        <v>31.01</v>
      </c>
      <c r="E28" s="0" t="n">
        <f aca="false">2^(C28-D28)</f>
        <v>1.48415366731611E-005</v>
      </c>
    </row>
    <row r="29" customFormat="false" ht="12" hidden="false" customHeight="false" outlineLevel="0" collapsed="false">
      <c r="A29" s="12"/>
      <c r="B29" s="0" t="s">
        <v>175</v>
      </c>
      <c r="C29" s="0" t="n">
        <v>15.09</v>
      </c>
      <c r="D29" s="0" t="n">
        <v>31.87</v>
      </c>
      <c r="E29" s="0" t="n">
        <f aca="false">2^(C29-D29)</f>
        <v>8.88621205496563E-006</v>
      </c>
      <c r="F29" s="0" t="n">
        <f aca="false">AVERAGE(E28:E30)</f>
        <v>1.06160829257873E-005</v>
      </c>
      <c r="G29" s="0" t="n">
        <f aca="false">F29/F26</f>
        <v>2.64474979602736</v>
      </c>
    </row>
    <row r="30" customFormat="false" ht="12" hidden="false" customHeight="false" outlineLevel="0" collapsed="false">
      <c r="A30" s="12"/>
      <c r="B30" s="0" t="s">
        <v>175</v>
      </c>
      <c r="C30" s="0" t="n">
        <v>15.12</v>
      </c>
      <c r="D30" s="0" t="n">
        <v>32.03</v>
      </c>
      <c r="E30" s="0" t="n">
        <f aca="false">2^(C30-D30)</f>
        <v>8.12050004923521E-006</v>
      </c>
    </row>
    <row r="31" customFormat="false" ht="12" hidden="false" customHeight="false" outlineLevel="0" collapsed="false">
      <c r="A31" s="12"/>
      <c r="B31" s="0" t="s">
        <v>176</v>
      </c>
      <c r="C31" s="0" t="n">
        <v>17.52</v>
      </c>
      <c r="D31" s="0" t="n">
        <v>35.7</v>
      </c>
      <c r="E31" s="0" t="n">
        <f aca="false">2^(C31-D31)</f>
        <v>3.36724470630895E-006</v>
      </c>
    </row>
    <row r="32" customFormat="false" ht="12" hidden="false" customHeight="false" outlineLevel="0" collapsed="false">
      <c r="A32" s="12"/>
      <c r="B32" s="0" t="s">
        <v>176</v>
      </c>
      <c r="C32" s="0" t="n">
        <v>17.53</v>
      </c>
      <c r="D32" s="0" t="n">
        <v>35.71</v>
      </c>
      <c r="E32" s="0" t="n">
        <f aca="false">2^(C32-D32)</f>
        <v>3.36724470630896E-006</v>
      </c>
      <c r="F32" s="0" t="n">
        <f aca="false">AVERAGE(E31:E33)</f>
        <v>3.39880008430287E-006</v>
      </c>
    </row>
    <row r="33" customFormat="false" ht="12" hidden="false" customHeight="false" outlineLevel="0" collapsed="false">
      <c r="A33" s="12"/>
      <c r="B33" s="0" t="s">
        <v>176</v>
      </c>
      <c r="C33" s="0" t="n">
        <v>17.62</v>
      </c>
      <c r="D33" s="0" t="n">
        <v>35.76</v>
      </c>
      <c r="E33" s="0" t="n">
        <f aca="false">2^(C33-D33)</f>
        <v>3.46191084029069E-006</v>
      </c>
    </row>
    <row r="34" customFormat="false" ht="12" hidden="false" customHeight="false" outlineLevel="0" collapsed="false">
      <c r="A34" s="12"/>
      <c r="B34" s="0" t="s">
        <v>177</v>
      </c>
      <c r="C34" s="0" t="n">
        <v>14.97</v>
      </c>
      <c r="D34" s="0" t="n">
        <v>31.01</v>
      </c>
      <c r="E34" s="0" t="n">
        <f aca="false">2^(C34-D34)</f>
        <v>1.48415366731611E-005</v>
      </c>
    </row>
    <row r="35" customFormat="false" ht="12" hidden="false" customHeight="false" outlineLevel="0" collapsed="false">
      <c r="A35" s="12"/>
      <c r="B35" s="0" t="s">
        <v>177</v>
      </c>
      <c r="C35" s="0" t="n">
        <v>15.05</v>
      </c>
      <c r="D35" s="0" t="n">
        <v>31.87</v>
      </c>
      <c r="E35" s="0" t="n">
        <f aca="false">2^(C35-D35)</f>
        <v>8.64321811901702E-006</v>
      </c>
      <c r="F35" s="0" t="n">
        <f aca="false">AVERAGE(E34:E36)</f>
        <v>1.04793791223182E-005</v>
      </c>
      <c r="G35" s="0" t="n">
        <f aca="false">F35/F32</f>
        <v>3.08325846251345</v>
      </c>
    </row>
    <row r="36" customFormat="false" ht="12" hidden="false" customHeight="false" outlineLevel="0" collapsed="false">
      <c r="A36" s="12"/>
      <c r="B36" s="0" t="s">
        <v>177</v>
      </c>
      <c r="C36" s="0" t="n">
        <v>15.09</v>
      </c>
      <c r="D36" s="0" t="n">
        <v>32.03</v>
      </c>
      <c r="E36" s="0" t="n">
        <f aca="false">2^(C36-D36)</f>
        <v>7.95338257477662E-006</v>
      </c>
    </row>
    <row r="37" customFormat="false" ht="12" hidden="false" customHeight="false" outlineLevel="0" collapsed="false">
      <c r="A37" s="12"/>
      <c r="B37" s="0" t="s">
        <v>178</v>
      </c>
      <c r="C37" s="0" t="n">
        <v>19.64</v>
      </c>
      <c r="D37" s="0" t="n">
        <v>35.7</v>
      </c>
      <c r="E37" s="0" t="n">
        <f aca="false">2^(C37-D37)</f>
        <v>1.4637208852009E-005</v>
      </c>
    </row>
    <row r="38" customFormat="false" ht="12" hidden="false" customHeight="false" outlineLevel="0" collapsed="false">
      <c r="A38" s="12"/>
      <c r="B38" s="0" t="s">
        <v>178</v>
      </c>
      <c r="C38" s="0" t="n">
        <v>19.69</v>
      </c>
      <c r="D38" s="0" t="n">
        <v>35.71</v>
      </c>
      <c r="E38" s="0" t="n">
        <f aca="false">2^(C38-D38)</f>
        <v>1.50487168044031E-005</v>
      </c>
      <c r="F38" s="0" t="n">
        <f aca="false">AVERAGE(E37:E39)</f>
        <v>1.54998877954876E-005</v>
      </c>
    </row>
    <row r="39" customFormat="false" ht="12" hidden="false" customHeight="false" outlineLevel="0" collapsed="false">
      <c r="A39" s="12"/>
      <c r="B39" s="0" t="s">
        <v>178</v>
      </c>
      <c r="C39" s="0" t="n">
        <v>19.9</v>
      </c>
      <c r="D39" s="0" t="n">
        <v>35.76</v>
      </c>
      <c r="E39" s="0" t="n">
        <f aca="false">2^(C39-D39)</f>
        <v>1.68137377300508E-005</v>
      </c>
    </row>
    <row r="40" customFormat="false" ht="12" hidden="false" customHeight="false" outlineLevel="0" collapsed="false">
      <c r="A40" s="12"/>
      <c r="B40" s="0" t="s">
        <v>179</v>
      </c>
      <c r="C40" s="0" t="n">
        <v>17.29</v>
      </c>
      <c r="D40" s="0" t="n">
        <v>31.01</v>
      </c>
      <c r="E40" s="0" t="n">
        <f aca="false">2^(C40-D40)</f>
        <v>7.41085744870022E-005</v>
      </c>
    </row>
    <row r="41" customFormat="false" ht="12" hidden="false" customHeight="false" outlineLevel="0" collapsed="false">
      <c r="A41" s="12"/>
      <c r="B41" s="0" t="s">
        <v>179</v>
      </c>
      <c r="C41" s="0" t="n">
        <v>17.3</v>
      </c>
      <c r="D41" s="0" t="n">
        <v>31.87</v>
      </c>
      <c r="E41" s="0" t="n">
        <f aca="false">2^(C41-D41)</f>
        <v>4.11143059346219E-005</v>
      </c>
      <c r="F41" s="0" t="n">
        <f aca="false">AVERAGE(E40:E42)</f>
        <v>5.34046688125293E-005</v>
      </c>
      <c r="G41" s="0" t="n">
        <f aca="false">F41/F38</f>
        <v>3.44548744592052</v>
      </c>
    </row>
    <row r="42" customFormat="false" ht="12" hidden="false" customHeight="false" outlineLevel="0" collapsed="false">
      <c r="A42" s="12"/>
      <c r="B42" s="0" t="s">
        <v>179</v>
      </c>
      <c r="C42" s="0" t="n">
        <v>17.59</v>
      </c>
      <c r="D42" s="0" t="n">
        <v>32.03</v>
      </c>
      <c r="E42" s="0" t="n">
        <f aca="false">2^(C42-D42)</f>
        <v>4.49911260159637E-005</v>
      </c>
    </row>
    <row r="43" customFormat="false" ht="12" hidden="false" customHeight="false" outlineLevel="0" collapsed="false">
      <c r="A43" s="9"/>
    </row>
    <row r="44" customFormat="false" ht="12" hidden="false" customHeight="false" outlineLevel="0" collapsed="false">
      <c r="C44" s="0" t="s">
        <v>153</v>
      </c>
      <c r="D44" s="0" t="s">
        <v>144</v>
      </c>
      <c r="E44" s="0" t="s">
        <v>4</v>
      </c>
      <c r="F44" s="0" t="s">
        <v>32</v>
      </c>
      <c r="G44" s="0" t="s">
        <v>145</v>
      </c>
    </row>
    <row r="45" customFormat="false" ht="12" hidden="false" customHeight="false" outlineLevel="0" collapsed="false">
      <c r="A45" s="12" t="s">
        <v>161</v>
      </c>
      <c r="B45" s="0" t="s">
        <v>174</v>
      </c>
      <c r="C45" s="0" t="n">
        <v>17.91</v>
      </c>
      <c r="D45" s="0" t="n">
        <v>32.57</v>
      </c>
      <c r="E45" s="0" t="n">
        <f aca="false">2^(C45-D45)</f>
        <v>3.86278257437219E-005</v>
      </c>
    </row>
    <row r="46" customFormat="false" ht="12" hidden="false" customHeight="false" outlineLevel="0" collapsed="false">
      <c r="A46" s="12"/>
      <c r="B46" s="0" t="s">
        <v>174</v>
      </c>
      <c r="C46" s="0" t="n">
        <v>18</v>
      </c>
      <c r="D46" s="0" t="n">
        <v>36.07</v>
      </c>
      <c r="E46" s="0" t="n">
        <f aca="false">2^(C46-D46)</f>
        <v>3.63402556626868E-006</v>
      </c>
      <c r="F46" s="0" t="n">
        <f aca="false">AVERAGE(E45:E47)</f>
        <v>1.47186749744729E-005</v>
      </c>
    </row>
    <row r="47" customFormat="false" ht="12" hidden="false" customHeight="false" outlineLevel="0" collapsed="false">
      <c r="A47" s="12"/>
      <c r="B47" s="0" t="s">
        <v>174</v>
      </c>
      <c r="C47" s="0" t="n">
        <v>18.02</v>
      </c>
      <c r="D47" s="0" t="n">
        <v>37.03</v>
      </c>
      <c r="E47" s="0" t="n">
        <f aca="false">2^(C47-D47)</f>
        <v>1.89417361342818E-006</v>
      </c>
    </row>
    <row r="48" customFormat="false" ht="12" hidden="false" customHeight="false" outlineLevel="0" collapsed="false">
      <c r="A48" s="12"/>
      <c r="B48" s="0" t="s">
        <v>175</v>
      </c>
      <c r="C48" s="0" t="n">
        <v>13.9</v>
      </c>
      <c r="D48" s="0" t="n">
        <v>31.58</v>
      </c>
      <c r="E48" s="0" t="n">
        <f aca="false">2^(C48-D48)</f>
        <v>4.76200313149114E-006</v>
      </c>
    </row>
    <row r="49" customFormat="false" ht="12" hidden="false" customHeight="false" outlineLevel="0" collapsed="false">
      <c r="A49" s="12"/>
      <c r="B49" s="0" t="s">
        <v>175</v>
      </c>
      <c r="C49" s="0" t="n">
        <v>13.9</v>
      </c>
      <c r="D49" s="0" t="n">
        <v>31.7</v>
      </c>
      <c r="E49" s="0" t="n">
        <f aca="false">2^(C49-D49)</f>
        <v>4.38193647383513E-006</v>
      </c>
      <c r="F49" s="0" t="n">
        <f aca="false">AVERAGE(E48:E50)</f>
        <v>4.27623142601457E-006</v>
      </c>
      <c r="G49" s="0" t="n">
        <f aca="false">F49/F46</f>
        <v>0.290531004552446</v>
      </c>
    </row>
    <row r="50" customFormat="false" ht="12" hidden="false" customHeight="false" outlineLevel="0" collapsed="false">
      <c r="A50" s="12"/>
      <c r="B50" s="0" t="s">
        <v>175</v>
      </c>
      <c r="C50" s="0" t="n">
        <v>14.22</v>
      </c>
      <c r="D50" s="0" t="n">
        <v>32.27</v>
      </c>
      <c r="E50" s="0" t="n">
        <f aca="false">2^(C50-D50)</f>
        <v>3.68475467271745E-006</v>
      </c>
    </row>
    <row r="51" customFormat="false" ht="12" hidden="false" customHeight="false" outlineLevel="0" collapsed="false">
      <c r="A51" s="12"/>
      <c r="B51" s="0" t="s">
        <v>176</v>
      </c>
      <c r="C51" s="0" t="n">
        <v>17.94</v>
      </c>
      <c r="D51" s="0" t="n">
        <v>32.57</v>
      </c>
      <c r="E51" s="0" t="n">
        <f aca="false">2^(C51-D51)</f>
        <v>3.94394784740446E-005</v>
      </c>
    </row>
    <row r="52" customFormat="false" ht="12" hidden="false" customHeight="false" outlineLevel="0" collapsed="false">
      <c r="A52" s="12"/>
      <c r="B52" s="0" t="s">
        <v>176</v>
      </c>
      <c r="C52" s="0" t="n">
        <v>17.94</v>
      </c>
      <c r="D52" s="0" t="n">
        <v>36.07</v>
      </c>
      <c r="E52" s="0" t="n">
        <f aca="false">2^(C52-D52)</f>
        <v>3.48599033443223E-006</v>
      </c>
      <c r="F52" s="0" t="n">
        <f aca="false">AVERAGE(E51:E53)</f>
        <v>1.49311882580094E-005</v>
      </c>
    </row>
    <row r="53" customFormat="false" ht="12" hidden="false" customHeight="false" outlineLevel="0" collapsed="false">
      <c r="A53" s="12"/>
      <c r="B53" s="0" t="s">
        <v>176</v>
      </c>
      <c r="C53" s="0" t="n">
        <v>18</v>
      </c>
      <c r="D53" s="0" t="n">
        <v>37.03</v>
      </c>
      <c r="E53" s="0" t="n">
        <f aca="false">2^(C53-D53)</f>
        <v>1.86809596555124E-006</v>
      </c>
    </row>
    <row r="54" customFormat="false" ht="12" hidden="false" customHeight="false" outlineLevel="0" collapsed="false">
      <c r="A54" s="12"/>
      <c r="B54" s="0" t="s">
        <v>177</v>
      </c>
      <c r="C54" s="0" t="n">
        <v>13.84</v>
      </c>
      <c r="D54" s="0" t="n">
        <v>31.58</v>
      </c>
      <c r="E54" s="0" t="n">
        <f aca="false">2^(C54-D54)</f>
        <v>4.568018740154E-006</v>
      </c>
    </row>
    <row r="55" customFormat="false" ht="12" hidden="false" customHeight="false" outlineLevel="0" collapsed="false">
      <c r="A55" s="12"/>
      <c r="B55" s="0" t="s">
        <v>177</v>
      </c>
      <c r="C55" s="0" t="n">
        <v>14</v>
      </c>
      <c r="D55" s="0" t="n">
        <v>31.7</v>
      </c>
      <c r="E55" s="0" t="n">
        <f aca="false">2^(C55-D55)</f>
        <v>4.69644322717635E-006</v>
      </c>
      <c r="F55" s="0" t="n">
        <f aca="false">AVERAGE(E54:E56)</f>
        <v>4.27456678962791E-006</v>
      </c>
      <c r="G55" s="0" t="n">
        <f aca="false">F55/F52</f>
        <v>0.286284434685562</v>
      </c>
    </row>
    <row r="56" customFormat="false" ht="12" hidden="false" customHeight="false" outlineLevel="0" collapsed="false">
      <c r="A56" s="12"/>
      <c r="B56" s="0" t="s">
        <v>177</v>
      </c>
      <c r="C56" s="0" t="n">
        <v>14.17</v>
      </c>
      <c r="D56" s="0" t="n">
        <v>32.27</v>
      </c>
      <c r="E56" s="0" t="n">
        <f aca="false">2^(C56-D56)</f>
        <v>3.55923840155337E-006</v>
      </c>
    </row>
    <row r="57" customFormat="false" ht="12" hidden="false" customHeight="false" outlineLevel="0" collapsed="false">
      <c r="A57" s="12"/>
      <c r="B57" s="0" t="s">
        <v>178</v>
      </c>
      <c r="C57" s="0" t="n">
        <v>19.88</v>
      </c>
      <c r="D57" s="0" t="n">
        <v>32.57</v>
      </c>
      <c r="E57" s="0" t="n">
        <f aca="false">2^(C57-D57)</f>
        <v>0.000151331506340208</v>
      </c>
    </row>
    <row r="58" customFormat="false" ht="12" hidden="false" customHeight="false" outlineLevel="0" collapsed="false">
      <c r="A58" s="12"/>
      <c r="B58" s="0" t="s">
        <v>178</v>
      </c>
      <c r="C58" s="0" t="n">
        <v>19.95</v>
      </c>
      <c r="D58" s="0" t="n">
        <v>36.07</v>
      </c>
      <c r="E58" s="0" t="n">
        <f aca="false">2^(C58-D58)</f>
        <v>1.40409492588024E-005</v>
      </c>
      <c r="F58" s="0" t="n">
        <f aca="false">AVERAGE(E57:E59)</f>
        <v>5.75468355771827E-005</v>
      </c>
    </row>
    <row r="59" customFormat="false" ht="12" hidden="false" customHeight="false" outlineLevel="0" collapsed="false">
      <c r="A59" s="12"/>
      <c r="B59" s="0" t="s">
        <v>178</v>
      </c>
      <c r="C59" s="0" t="n">
        <v>19.96</v>
      </c>
      <c r="D59" s="0" t="n">
        <v>37.03</v>
      </c>
      <c r="E59" s="0" t="n">
        <f aca="false">2^(C59-D59)</f>
        <v>7.26805113253736E-006</v>
      </c>
    </row>
    <row r="60" customFormat="false" ht="12" hidden="false" customHeight="false" outlineLevel="0" collapsed="false">
      <c r="A60" s="12"/>
      <c r="B60" s="0" t="s">
        <v>179</v>
      </c>
      <c r="C60" s="0" t="n">
        <v>16.08</v>
      </c>
      <c r="D60" s="0" t="n">
        <v>31.58</v>
      </c>
      <c r="E60" s="0" t="n">
        <f aca="false">2^(C60-D60)</f>
        <v>2.15791864375777E-005</v>
      </c>
    </row>
    <row r="61" customFormat="false" ht="12" hidden="false" customHeight="false" outlineLevel="0" collapsed="false">
      <c r="A61" s="12"/>
      <c r="B61" s="0" t="s">
        <v>179</v>
      </c>
      <c r="C61" s="0" t="n">
        <v>16.09</v>
      </c>
      <c r="D61" s="0" t="n">
        <v>31.7</v>
      </c>
      <c r="E61" s="0" t="n">
        <f aca="false">2^(C61-D61)</f>
        <v>1.99950165383661E-005</v>
      </c>
      <c r="F61" s="0" t="n">
        <f aca="false">AVERAGE(E60:E62)</f>
        <v>1.89443306794813E-005</v>
      </c>
      <c r="G61" s="0" t="n">
        <f aca="false">F61/F58</f>
        <v>0.329198477891506</v>
      </c>
    </row>
    <row r="62" customFormat="false" ht="12" hidden="false" customHeight="false" outlineLevel="0" collapsed="false">
      <c r="A62" s="12"/>
      <c r="B62" s="0" t="s">
        <v>179</v>
      </c>
      <c r="C62" s="0" t="n">
        <v>16.27</v>
      </c>
      <c r="D62" s="0" t="n">
        <v>32.27</v>
      </c>
      <c r="E62" s="0" t="n">
        <f aca="false">2^(C62-D62)</f>
        <v>1.52587890625E-005</v>
      </c>
    </row>
  </sheetData>
  <mergeCells count="3">
    <mergeCell ref="A5:A22"/>
    <mergeCell ref="A25:A42"/>
    <mergeCell ref="A45:A62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4:G62"/>
  <sheetViews>
    <sheetView showFormulas="false" showGridLines="true" showRowColHeaders="true" showZeros="true" rightToLeft="false" tabSelected="false" showOutlineSymbols="true" defaultGridColor="true" view="normal" topLeftCell="A64" colorId="64" zoomScale="150" zoomScaleNormal="150" zoomScalePageLayoutView="100" workbookViewId="0">
      <selection pane="topLeft" activeCell="I18" activeCellId="0" sqref="I18"/>
    </sheetView>
  </sheetViews>
  <sheetFormatPr defaultColWidth="11.0546875" defaultRowHeight="12" zeroHeight="false" outlineLevelRow="0" outlineLevelCol="0"/>
  <cols>
    <col collapsed="false" customWidth="true" hidden="false" outlineLevel="0" max="2" min="2" style="0" width="16.66"/>
  </cols>
  <sheetData>
    <row r="4" customFormat="false" ht="12" hidden="false" customHeight="false" outlineLevel="0" collapsed="false">
      <c r="C4" s="0" t="s">
        <v>143</v>
      </c>
      <c r="D4" s="0" t="s">
        <v>144</v>
      </c>
      <c r="E4" s="0" t="s">
        <v>4</v>
      </c>
      <c r="F4" s="0" t="s">
        <v>32</v>
      </c>
      <c r="G4" s="0" t="s">
        <v>145</v>
      </c>
    </row>
    <row r="5" customFormat="false" ht="12" hidden="false" customHeight="false" outlineLevel="0" collapsed="false">
      <c r="A5" s="0" t="s">
        <v>146</v>
      </c>
      <c r="B5" s="0" t="s">
        <v>180</v>
      </c>
      <c r="C5" s="0" t="n">
        <v>15.34</v>
      </c>
      <c r="D5" s="0" t="n">
        <v>20.83</v>
      </c>
      <c r="E5" s="0" t="n">
        <f aca="false">2^(C5-D5)</f>
        <v>0.0222507843062043</v>
      </c>
    </row>
    <row r="6" customFormat="false" ht="12" hidden="false" customHeight="false" outlineLevel="0" collapsed="false">
      <c r="B6" s="0" t="s">
        <v>180</v>
      </c>
      <c r="C6" s="0" t="n">
        <v>15.34</v>
      </c>
      <c r="D6" s="0" t="n">
        <v>20.89</v>
      </c>
      <c r="E6" s="0" t="n">
        <f aca="false">2^(C6-D6)</f>
        <v>0.0213443790117874</v>
      </c>
      <c r="F6" s="0" t="n">
        <f aca="false">AVERAGE(E5:E7)</f>
        <v>0.0203914007137514</v>
      </c>
    </row>
    <row r="7" customFormat="false" ht="12" hidden="false" customHeight="false" outlineLevel="0" collapsed="false">
      <c r="B7" s="0" t="s">
        <v>180</v>
      </c>
      <c r="C7" s="0" t="n">
        <v>15.38</v>
      </c>
      <c r="D7" s="0" t="n">
        <v>21.21</v>
      </c>
      <c r="E7" s="0" t="n">
        <f aca="false">2^(C7-D7)</f>
        <v>0.0175790388232626</v>
      </c>
    </row>
    <row r="8" customFormat="false" ht="12" hidden="false" customHeight="false" outlineLevel="0" collapsed="false">
      <c r="B8" s="0" t="s">
        <v>181</v>
      </c>
      <c r="C8" s="0" t="n">
        <v>11.62</v>
      </c>
      <c r="D8" s="0" t="n">
        <v>17.37</v>
      </c>
      <c r="E8" s="0" t="n">
        <f aca="false">2^(C8-D8)</f>
        <v>0.0185813611719175</v>
      </c>
    </row>
    <row r="9" customFormat="false" ht="12" hidden="false" customHeight="false" outlineLevel="0" collapsed="false">
      <c r="B9" s="0" t="s">
        <v>181</v>
      </c>
      <c r="C9" s="0" t="n">
        <v>11.99</v>
      </c>
      <c r="D9" s="0" t="n">
        <v>17.41</v>
      </c>
      <c r="E9" s="0" t="n">
        <f aca="false">2^(C9-D9)</f>
        <v>0.0233570195099209</v>
      </c>
      <c r="F9" s="0" t="n">
        <f aca="false">AVERAGE(E8:E10)</f>
        <v>0.0224404226893236</v>
      </c>
      <c r="G9" s="0" t="n">
        <f aca="false">F9/F6</f>
        <v>1.10048461134847</v>
      </c>
    </row>
    <row r="10" customFormat="false" ht="12" hidden="false" customHeight="false" outlineLevel="0" collapsed="false">
      <c r="B10" s="0" t="s">
        <v>181</v>
      </c>
      <c r="C10" s="0" t="n">
        <v>12.12</v>
      </c>
      <c r="D10" s="0" t="n">
        <v>17.42</v>
      </c>
      <c r="E10" s="0" t="n">
        <f aca="false">2^(C10-D10)</f>
        <v>0.0253828873861323</v>
      </c>
    </row>
    <row r="11" customFormat="false" ht="12" hidden="false" customHeight="false" outlineLevel="0" collapsed="false">
      <c r="B11" s="0" t="s">
        <v>182</v>
      </c>
      <c r="C11" s="0" t="n">
        <v>14.91</v>
      </c>
      <c r="D11" s="0" t="n">
        <v>20.83</v>
      </c>
      <c r="E11" s="0" t="n">
        <f aca="false">2^(C11-D11)</f>
        <v>0.0165159068837716</v>
      </c>
    </row>
    <row r="12" customFormat="false" ht="12" hidden="false" customHeight="false" outlineLevel="0" collapsed="false">
      <c r="B12" s="0" t="s">
        <v>182</v>
      </c>
      <c r="C12" s="0" t="n">
        <v>14.92</v>
      </c>
      <c r="D12" s="0" t="n">
        <v>20.89</v>
      </c>
      <c r="E12" s="0" t="n">
        <f aca="false">2^(C12-D12)</f>
        <v>0.0159533144641749</v>
      </c>
      <c r="F12" s="0" t="n">
        <f aca="false">AVERAGE(E11:E13)</f>
        <v>0.015142446417099</v>
      </c>
    </row>
    <row r="13" customFormat="false" ht="12" hidden="false" customHeight="false" outlineLevel="0" collapsed="false">
      <c r="B13" s="0" t="s">
        <v>182</v>
      </c>
      <c r="C13" s="0" t="n">
        <v>14.94</v>
      </c>
      <c r="D13" s="0" t="n">
        <v>21.21</v>
      </c>
      <c r="E13" s="0" t="n">
        <f aca="false">2^(C13-D13)</f>
        <v>0.0129581179033506</v>
      </c>
    </row>
    <row r="14" customFormat="false" ht="12" hidden="false" customHeight="false" outlineLevel="0" collapsed="false">
      <c r="B14" s="0" t="s">
        <v>183</v>
      </c>
      <c r="C14" s="0" t="n">
        <v>12.33</v>
      </c>
      <c r="D14" s="0" t="n">
        <v>17.37</v>
      </c>
      <c r="E14" s="0" t="n">
        <f aca="false">2^(C14-D14)</f>
        <v>0.0303954671066339</v>
      </c>
    </row>
    <row r="15" customFormat="false" ht="12" hidden="false" customHeight="false" outlineLevel="0" collapsed="false">
      <c r="B15" s="0" t="s">
        <v>183</v>
      </c>
      <c r="C15" s="0" t="n">
        <v>12.38</v>
      </c>
      <c r="D15" s="0" t="n">
        <v>17.41</v>
      </c>
      <c r="E15" s="0" t="n">
        <f aca="false">2^(C15-D15)</f>
        <v>0.0306068842995915</v>
      </c>
      <c r="F15" s="0" t="n">
        <f aca="false">AVERAGE(E14:E16)</f>
        <v>0.030969660111525</v>
      </c>
      <c r="G15" s="0" t="n">
        <f aca="false">F15/F12</f>
        <v>2.04522170714461</v>
      </c>
    </row>
    <row r="16" customFormat="false" ht="12" hidden="false" customHeight="false" outlineLevel="0" collapsed="false">
      <c r="B16" s="0" t="s">
        <v>183</v>
      </c>
      <c r="C16" s="0" t="n">
        <v>12.45</v>
      </c>
      <c r="D16" s="0" t="n">
        <v>17.42</v>
      </c>
      <c r="E16" s="0" t="n">
        <f aca="false">2^(C16-D16)</f>
        <v>0.0319066289283497</v>
      </c>
    </row>
    <row r="17" customFormat="false" ht="12" hidden="false" customHeight="false" outlineLevel="0" collapsed="false">
      <c r="B17" s="0" t="s">
        <v>184</v>
      </c>
      <c r="C17" s="0" t="n">
        <v>17.49</v>
      </c>
      <c r="D17" s="0" t="n">
        <v>20.83</v>
      </c>
      <c r="E17" s="0" t="n">
        <f aca="false">2^(C17-D17)</f>
        <v>0.0987551639829222</v>
      </c>
    </row>
    <row r="18" customFormat="false" ht="12" hidden="false" customHeight="false" outlineLevel="0" collapsed="false">
      <c r="B18" s="0" t="s">
        <v>184</v>
      </c>
      <c r="C18" s="0" t="n">
        <v>17.52</v>
      </c>
      <c r="D18" s="0" t="n">
        <v>20.89</v>
      </c>
      <c r="E18" s="0" t="n">
        <f aca="false">2^(C18-D18)</f>
        <v>0.0967228120963993</v>
      </c>
      <c r="F18" s="0" t="n">
        <f aca="false">AVERAGE(E17:E19)</f>
        <v>0.0920833426647215</v>
      </c>
    </row>
    <row r="19" customFormat="false" ht="12" hidden="false" customHeight="false" outlineLevel="0" collapsed="false">
      <c r="B19" s="0" t="s">
        <v>184</v>
      </c>
      <c r="C19" s="0" t="n">
        <v>17.58</v>
      </c>
      <c r="D19" s="0" t="n">
        <v>21.21</v>
      </c>
      <c r="E19" s="0" t="n">
        <f aca="false">2^(C19-D19)</f>
        <v>0.0807720519148431</v>
      </c>
    </row>
    <row r="20" customFormat="false" ht="12" hidden="false" customHeight="false" outlineLevel="0" collapsed="false">
      <c r="B20" s="0" t="s">
        <v>185</v>
      </c>
      <c r="C20" s="0" t="n">
        <v>14.3</v>
      </c>
      <c r="D20" s="0" t="n">
        <v>17.37</v>
      </c>
      <c r="E20" s="0" t="n">
        <f aca="false">2^(C20-D20)</f>
        <v>0.119079749755492</v>
      </c>
    </row>
    <row r="21" customFormat="false" ht="12" hidden="false" customHeight="false" outlineLevel="0" collapsed="false">
      <c r="B21" s="0" t="s">
        <v>185</v>
      </c>
      <c r="C21" s="0" t="n">
        <v>14.32</v>
      </c>
      <c r="D21" s="0" t="n">
        <v>17.41</v>
      </c>
      <c r="E21" s="0" t="n">
        <f aca="false">2^(C21-D21)</f>
        <v>0.117440343651751</v>
      </c>
      <c r="F21" s="0" t="n">
        <f aca="false">AVERAGE(E20:E22)</f>
        <v>0.117986812352998</v>
      </c>
      <c r="G21" s="0" t="n">
        <f aca="false">F21/F18</f>
        <v>1.2813046196921</v>
      </c>
    </row>
    <row r="22" customFormat="false" ht="12" hidden="false" customHeight="false" outlineLevel="0" collapsed="false">
      <c r="B22" s="0" t="s">
        <v>185</v>
      </c>
      <c r="C22" s="0" t="n">
        <v>14.33</v>
      </c>
      <c r="D22" s="0" t="n">
        <v>17.42</v>
      </c>
      <c r="E22" s="0" t="n">
        <f aca="false">2^(C22-D22)</f>
        <v>0.117440343651751</v>
      </c>
    </row>
    <row r="24" customFormat="false" ht="12" hidden="false" customHeight="false" outlineLevel="0" collapsed="false">
      <c r="C24" s="0" t="s">
        <v>153</v>
      </c>
      <c r="D24" s="0" t="s">
        <v>144</v>
      </c>
      <c r="E24" s="0" t="s">
        <v>4</v>
      </c>
      <c r="F24" s="0" t="s">
        <v>32</v>
      </c>
      <c r="G24" s="0" t="s">
        <v>145</v>
      </c>
    </row>
    <row r="25" customFormat="false" ht="12" hidden="false" customHeight="false" outlineLevel="0" collapsed="false">
      <c r="A25" s="0" t="s">
        <v>154</v>
      </c>
      <c r="B25" s="0" t="s">
        <v>180</v>
      </c>
      <c r="C25" s="0" t="n">
        <v>17.75</v>
      </c>
      <c r="D25" s="0" t="n">
        <v>23.71</v>
      </c>
      <c r="E25" s="0" t="n">
        <f aca="false">2^(C25-D25)</f>
        <v>0.016064278541501</v>
      </c>
    </row>
    <row r="26" customFormat="false" ht="12" hidden="false" customHeight="false" outlineLevel="0" collapsed="false">
      <c r="B26" s="0" t="s">
        <v>180</v>
      </c>
      <c r="C26" s="0" t="n">
        <v>17.81</v>
      </c>
      <c r="D26" s="0" t="n">
        <v>23.86</v>
      </c>
      <c r="E26" s="0" t="n">
        <f aca="false">2^(C26-D26)</f>
        <v>0.0150927551394507</v>
      </c>
      <c r="F26" s="0" t="n">
        <f aca="false">AVERAGE(E25:E27)</f>
        <v>0.0151783219073218</v>
      </c>
    </row>
    <row r="27" customFormat="false" ht="12" hidden="false" customHeight="false" outlineLevel="0" collapsed="false">
      <c r="B27" s="0" t="s">
        <v>180</v>
      </c>
      <c r="C27" s="0" t="n">
        <v>17.83</v>
      </c>
      <c r="D27" s="0" t="n">
        <v>23.95</v>
      </c>
      <c r="E27" s="0" t="n">
        <f aca="false">2^(C27-D27)</f>
        <v>0.0143779320410137</v>
      </c>
    </row>
    <row r="28" customFormat="false" ht="12" hidden="false" customHeight="false" outlineLevel="0" collapsed="false">
      <c r="B28" s="0" t="s">
        <v>181</v>
      </c>
      <c r="C28" s="0" t="n">
        <v>14.97</v>
      </c>
      <c r="D28" s="0" t="n">
        <v>20.83</v>
      </c>
      <c r="E28" s="0" t="n">
        <f aca="false">2^(C28-D28)</f>
        <v>0.0172172674355721</v>
      </c>
    </row>
    <row r="29" customFormat="false" ht="12" hidden="false" customHeight="false" outlineLevel="0" collapsed="false">
      <c r="B29" s="0" t="s">
        <v>181</v>
      </c>
      <c r="C29" s="0" t="n">
        <v>15.09</v>
      </c>
      <c r="D29" s="0" t="n">
        <v>20.95</v>
      </c>
      <c r="E29" s="0" t="n">
        <f aca="false">2^(C29-D29)</f>
        <v>0.0172172674355721</v>
      </c>
      <c r="F29" s="0" t="n">
        <f aca="false">AVERAGE(E28:E30)</f>
        <v>0.0172172674355721</v>
      </c>
      <c r="G29" s="0" t="n">
        <f aca="false">F29/F26</f>
        <v>1.1343327372222</v>
      </c>
    </row>
    <row r="30" customFormat="false" ht="12" hidden="false" customHeight="false" outlineLevel="0" collapsed="false">
      <c r="B30" s="0" t="s">
        <v>181</v>
      </c>
      <c r="C30" s="0" t="n">
        <v>15.12</v>
      </c>
      <c r="D30" s="0" t="n">
        <v>20.98</v>
      </c>
      <c r="E30" s="0" t="n">
        <f aca="false">2^(C30-D30)</f>
        <v>0.017217267435572</v>
      </c>
    </row>
    <row r="31" customFormat="false" ht="12" hidden="false" customHeight="false" outlineLevel="0" collapsed="false">
      <c r="B31" s="0" t="s">
        <v>182</v>
      </c>
      <c r="C31" s="0" t="n">
        <v>17.52</v>
      </c>
      <c r="D31" s="0" t="n">
        <v>23.71</v>
      </c>
      <c r="E31" s="0" t="n">
        <f aca="false">2^(C31-D31)</f>
        <v>0.013696964395563</v>
      </c>
    </row>
    <row r="32" customFormat="false" ht="12" hidden="false" customHeight="false" outlineLevel="0" collapsed="false">
      <c r="B32" s="0" t="s">
        <v>182</v>
      </c>
      <c r="C32" s="0" t="n">
        <v>17.53</v>
      </c>
      <c r="D32" s="0" t="n">
        <v>23.86</v>
      </c>
      <c r="E32" s="0" t="n">
        <f aca="false">2^(C32-D32)</f>
        <v>0.0124302575586706</v>
      </c>
      <c r="F32" s="0" t="n">
        <f aca="false">AVERAGE(E31:E33)</f>
        <v>0.0128524931709681</v>
      </c>
    </row>
    <row r="33" customFormat="false" ht="12" hidden="false" customHeight="false" outlineLevel="0" collapsed="false">
      <c r="B33" s="0" t="s">
        <v>182</v>
      </c>
      <c r="C33" s="0" t="n">
        <v>17.62</v>
      </c>
      <c r="D33" s="0" t="n">
        <v>23.95</v>
      </c>
      <c r="E33" s="0" t="n">
        <f aca="false">2^(C33-D33)</f>
        <v>0.0124302575586706</v>
      </c>
    </row>
    <row r="34" customFormat="false" ht="12" hidden="false" customHeight="false" outlineLevel="0" collapsed="false">
      <c r="B34" s="0" t="s">
        <v>183</v>
      </c>
      <c r="C34" s="0" t="n">
        <v>14.97</v>
      </c>
      <c r="D34" s="0" t="n">
        <v>20.83</v>
      </c>
      <c r="E34" s="0" t="n">
        <f aca="false">2^(C34-D34)</f>
        <v>0.0172172674355721</v>
      </c>
    </row>
    <row r="35" customFormat="false" ht="12" hidden="false" customHeight="false" outlineLevel="0" collapsed="false">
      <c r="B35" s="0" t="s">
        <v>183</v>
      </c>
      <c r="C35" s="0" t="n">
        <v>15.05</v>
      </c>
      <c r="D35" s="0" t="n">
        <v>20.95</v>
      </c>
      <c r="E35" s="0" t="n">
        <f aca="false">2^(C35-D35)</f>
        <v>0.0167464603521296</v>
      </c>
      <c r="F35" s="0" t="n">
        <f aca="false">AVERAGE(E34:E36)</f>
        <v>0.0169422229943611</v>
      </c>
      <c r="G35" s="0" t="n">
        <f aca="false">F35/F32</f>
        <v>1.31820517381259</v>
      </c>
    </row>
    <row r="36" customFormat="false" ht="12" hidden="false" customHeight="false" outlineLevel="0" collapsed="false">
      <c r="B36" s="0" t="s">
        <v>183</v>
      </c>
      <c r="C36" s="0" t="n">
        <v>15.09</v>
      </c>
      <c r="D36" s="0" t="n">
        <v>20.98</v>
      </c>
      <c r="E36" s="0" t="n">
        <f aca="false">2^(C36-D36)</f>
        <v>0.0168629411953817</v>
      </c>
    </row>
    <row r="37" customFormat="false" ht="12" hidden="false" customHeight="false" outlineLevel="0" collapsed="false">
      <c r="B37" s="0" t="s">
        <v>184</v>
      </c>
      <c r="C37" s="0" t="n">
        <v>19.64</v>
      </c>
      <c r="D37" s="0" t="n">
        <v>23.71</v>
      </c>
      <c r="E37" s="0" t="n">
        <f aca="false">2^(C37-D37)</f>
        <v>0.0595398748777461</v>
      </c>
    </row>
    <row r="38" customFormat="false" ht="12" hidden="false" customHeight="false" outlineLevel="0" collapsed="false">
      <c r="B38" s="0" t="s">
        <v>184</v>
      </c>
      <c r="C38" s="0" t="n">
        <v>19.69</v>
      </c>
      <c r="D38" s="0" t="n">
        <v>23.86</v>
      </c>
      <c r="E38" s="0" t="n">
        <f aca="false">2^(C38-D38)</f>
        <v>0.0555526675729107</v>
      </c>
      <c r="F38" s="0" t="n">
        <f aca="false">AVERAGE(E37:E39)</f>
        <v>0.0584878543361532</v>
      </c>
    </row>
    <row r="39" customFormat="false" ht="12" hidden="false" customHeight="false" outlineLevel="0" collapsed="false">
      <c r="B39" s="0" t="s">
        <v>184</v>
      </c>
      <c r="C39" s="0" t="n">
        <v>19.9</v>
      </c>
      <c r="D39" s="0" t="n">
        <v>23.95</v>
      </c>
      <c r="E39" s="0" t="n">
        <f aca="false">2^(C39-D39)</f>
        <v>0.0603710205578028</v>
      </c>
    </row>
    <row r="40" customFormat="false" ht="12" hidden="false" customHeight="false" outlineLevel="0" collapsed="false">
      <c r="B40" s="0" t="s">
        <v>185</v>
      </c>
      <c r="C40" s="0" t="n">
        <v>17.29</v>
      </c>
      <c r="D40" s="0" t="n">
        <v>20.83</v>
      </c>
      <c r="E40" s="0" t="n">
        <f aca="false">2^(C40-D40)</f>
        <v>0.085971363633734</v>
      </c>
    </row>
    <row r="41" customFormat="false" ht="12" hidden="false" customHeight="false" outlineLevel="0" collapsed="false">
      <c r="B41" s="0" t="s">
        <v>185</v>
      </c>
      <c r="C41" s="0" t="n">
        <v>17.3</v>
      </c>
      <c r="D41" s="0" t="n">
        <v>20.95</v>
      </c>
      <c r="E41" s="0" t="n">
        <f aca="false">2^(C41-D41)</f>
        <v>0.079660039207454</v>
      </c>
      <c r="F41" s="0" t="n">
        <f aca="false">AVERAGE(E40:E42)</f>
        <v>0.0870075344670743</v>
      </c>
      <c r="G41" s="0" t="n">
        <f aca="false">F41/F38</f>
        <v>1.48761713785921</v>
      </c>
    </row>
    <row r="42" customFormat="false" ht="12" hidden="false" customHeight="false" outlineLevel="0" collapsed="false">
      <c r="B42" s="0" t="s">
        <v>185</v>
      </c>
      <c r="C42" s="0" t="n">
        <v>17.59</v>
      </c>
      <c r="D42" s="0" t="n">
        <v>20.98</v>
      </c>
      <c r="E42" s="0" t="n">
        <f aca="false">2^(C42-D42)</f>
        <v>0.0953912005600349</v>
      </c>
    </row>
    <row r="44" customFormat="false" ht="12" hidden="false" customHeight="false" outlineLevel="0" collapsed="false">
      <c r="C44" s="0" t="s">
        <v>153</v>
      </c>
      <c r="D44" s="0" t="s">
        <v>144</v>
      </c>
      <c r="E44" s="0" t="s">
        <v>4</v>
      </c>
      <c r="F44" s="0" t="s">
        <v>32</v>
      </c>
      <c r="G44" s="0" t="s">
        <v>145</v>
      </c>
    </row>
    <row r="45" customFormat="false" ht="12" hidden="false" customHeight="false" outlineLevel="0" collapsed="false">
      <c r="A45" s="0" t="s">
        <v>161</v>
      </c>
      <c r="B45" s="0" t="s">
        <v>180</v>
      </c>
      <c r="C45" s="0" t="n">
        <v>17.91</v>
      </c>
      <c r="D45" s="0" t="n">
        <v>23.88</v>
      </c>
      <c r="E45" s="0" t="n">
        <f aca="false">2^(C45-D45)</f>
        <v>0.0159533144641749</v>
      </c>
    </row>
    <row r="46" customFormat="false" ht="12" hidden="false" customHeight="false" outlineLevel="0" collapsed="false">
      <c r="B46" s="0" t="s">
        <v>180</v>
      </c>
      <c r="C46" s="0" t="n">
        <v>18</v>
      </c>
      <c r="D46" s="0" t="n">
        <v>23.96</v>
      </c>
      <c r="E46" s="0" t="n">
        <f aca="false">2^(C46-D46)</f>
        <v>0.016064278541501</v>
      </c>
      <c r="F46" s="0" t="n">
        <f aca="false">AVERAGE(E45:E47)</f>
        <v>0.0159535699591317</v>
      </c>
    </row>
    <row r="47" customFormat="false" ht="12" hidden="false" customHeight="false" outlineLevel="0" collapsed="false">
      <c r="B47" s="0" t="s">
        <v>180</v>
      </c>
      <c r="C47" s="0" t="n">
        <v>18.02</v>
      </c>
      <c r="D47" s="0" t="n">
        <v>24</v>
      </c>
      <c r="E47" s="0" t="n">
        <f aca="false">2^(C47-D47)</f>
        <v>0.0158431168717192</v>
      </c>
    </row>
    <row r="48" customFormat="false" ht="12" hidden="false" customHeight="false" outlineLevel="0" collapsed="false">
      <c r="B48" s="0" t="s">
        <v>181</v>
      </c>
      <c r="C48" s="0" t="n">
        <v>13.9</v>
      </c>
      <c r="D48" s="0" t="n">
        <v>20.24</v>
      </c>
      <c r="E48" s="0" t="n">
        <f aca="false">2^(C48-D48)</f>
        <v>0.0123443954978653</v>
      </c>
    </row>
    <row r="49" customFormat="false" ht="12" hidden="false" customHeight="false" outlineLevel="0" collapsed="false">
      <c r="B49" s="0" t="s">
        <v>181</v>
      </c>
      <c r="C49" s="0" t="n">
        <v>13.9</v>
      </c>
      <c r="D49" s="0" t="n">
        <v>20.31</v>
      </c>
      <c r="E49" s="0" t="n">
        <f aca="false">2^(C49-D49)</f>
        <v>0.011759740214149</v>
      </c>
      <c r="F49" s="0" t="n">
        <f aca="false">AVERAGE(E48:E50)</f>
        <v>0.0128942587349256</v>
      </c>
      <c r="G49" s="0" t="n">
        <f aca="false">F49/F46</f>
        <v>0.808236574506952</v>
      </c>
    </row>
    <row r="50" customFormat="false" ht="12" hidden="false" customHeight="false" outlineLevel="0" collapsed="false">
      <c r="B50" s="0" t="s">
        <v>181</v>
      </c>
      <c r="C50" s="0" t="n">
        <v>14.22</v>
      </c>
      <c r="D50" s="0" t="n">
        <v>20.32</v>
      </c>
      <c r="E50" s="0" t="n">
        <f aca="false">2^(C50-D50)</f>
        <v>0.0145786404927626</v>
      </c>
    </row>
    <row r="51" customFormat="false" ht="12" hidden="false" customHeight="false" outlineLevel="0" collapsed="false">
      <c r="B51" s="0" t="s">
        <v>182</v>
      </c>
      <c r="C51" s="0" t="n">
        <v>17.94</v>
      </c>
      <c r="D51" s="0" t="n">
        <v>23.88</v>
      </c>
      <c r="E51" s="0" t="n">
        <f aca="false">2^(C51-D51)</f>
        <v>0.0162885275131425</v>
      </c>
    </row>
    <row r="52" customFormat="false" ht="12" hidden="false" customHeight="false" outlineLevel="0" collapsed="false">
      <c r="B52" s="0" t="s">
        <v>182</v>
      </c>
      <c r="C52" s="0" t="n">
        <v>17.94</v>
      </c>
      <c r="D52" s="0" t="n">
        <v>23.96</v>
      </c>
      <c r="E52" s="0" t="n">
        <f aca="false">2^(C52-D52)</f>
        <v>0.0154098860077087</v>
      </c>
      <c r="F52" s="0" t="n">
        <f aca="false">AVERAGE(E51:E53)</f>
        <v>0.0157744711736171</v>
      </c>
    </row>
    <row r="53" customFormat="false" ht="12" hidden="false" customHeight="false" outlineLevel="0" collapsed="false">
      <c r="B53" s="0" t="s">
        <v>182</v>
      </c>
      <c r="C53" s="0" t="n">
        <v>18</v>
      </c>
      <c r="D53" s="0" t="n">
        <v>24</v>
      </c>
      <c r="E53" s="0" t="n">
        <f aca="false">2^(C53-D53)</f>
        <v>0.015625</v>
      </c>
    </row>
    <row r="54" customFormat="false" ht="12" hidden="false" customHeight="false" outlineLevel="0" collapsed="false">
      <c r="B54" s="0" t="s">
        <v>183</v>
      </c>
      <c r="C54" s="0" t="n">
        <v>13.84</v>
      </c>
      <c r="D54" s="0" t="n">
        <v>20.24</v>
      </c>
      <c r="E54" s="0" t="n">
        <f aca="false">2^(C54-D54)</f>
        <v>0.0118415356758625</v>
      </c>
    </row>
    <row r="55" customFormat="false" ht="12" hidden="false" customHeight="false" outlineLevel="0" collapsed="false">
      <c r="B55" s="0" t="s">
        <v>183</v>
      </c>
      <c r="C55" s="0" t="n">
        <v>14</v>
      </c>
      <c r="D55" s="0" t="n">
        <v>20.31</v>
      </c>
      <c r="E55" s="0" t="n">
        <f aca="false">2^(C55-D55)</f>
        <v>0.0126037774878457</v>
      </c>
      <c r="F55" s="0" t="n">
        <f aca="false">AVERAGE(E54:E56)</f>
        <v>0.0128424505473342</v>
      </c>
      <c r="G55" s="0" t="n">
        <f aca="false">F55/F52</f>
        <v>0.814128753096537</v>
      </c>
    </row>
    <row r="56" customFormat="false" ht="12" hidden="false" customHeight="false" outlineLevel="0" collapsed="false">
      <c r="B56" s="0" t="s">
        <v>183</v>
      </c>
      <c r="C56" s="0" t="n">
        <v>14.17</v>
      </c>
      <c r="D56" s="0" t="n">
        <v>20.32</v>
      </c>
      <c r="E56" s="0" t="n">
        <f aca="false">2^(C56-D56)</f>
        <v>0.0140820384782942</v>
      </c>
    </row>
    <row r="57" customFormat="false" ht="12" hidden="false" customHeight="false" outlineLevel="0" collapsed="false">
      <c r="B57" s="0" t="s">
        <v>184</v>
      </c>
      <c r="C57" s="0" t="n">
        <v>19.88</v>
      </c>
      <c r="D57" s="0" t="n">
        <v>23.88</v>
      </c>
      <c r="E57" s="0" t="n">
        <f aca="false">2^(C57-D57)</f>
        <v>0.0625</v>
      </c>
    </row>
    <row r="58" customFormat="false" ht="12" hidden="false" customHeight="false" outlineLevel="0" collapsed="false">
      <c r="B58" s="0" t="s">
        <v>184</v>
      </c>
      <c r="C58" s="0" t="n">
        <v>19.95</v>
      </c>
      <c r="D58" s="0" t="n">
        <v>23.96</v>
      </c>
      <c r="E58" s="0" t="n">
        <f aca="false">2^(C58-D58)</f>
        <v>0.0620682809648147</v>
      </c>
      <c r="F58" s="0" t="n">
        <f aca="false">AVERAGE(E57:E59)</f>
        <v>0.0617864050593609</v>
      </c>
    </row>
    <row r="59" customFormat="false" ht="12" hidden="false" customHeight="false" outlineLevel="0" collapsed="false">
      <c r="B59" s="0" t="s">
        <v>184</v>
      </c>
      <c r="C59" s="0" t="n">
        <v>19.96</v>
      </c>
      <c r="D59" s="0" t="n">
        <v>24</v>
      </c>
      <c r="E59" s="0" t="n">
        <f aca="false">2^(C59-D59)</f>
        <v>0.0607909342132679</v>
      </c>
    </row>
    <row r="60" customFormat="false" ht="12" hidden="false" customHeight="false" outlineLevel="0" collapsed="false">
      <c r="B60" s="0" t="s">
        <v>185</v>
      </c>
      <c r="C60" s="0" t="n">
        <v>16.08</v>
      </c>
      <c r="D60" s="0" t="n">
        <v>20.24</v>
      </c>
      <c r="E60" s="0" t="n">
        <f aca="false">2^(C60-D60)</f>
        <v>0.0559390669329983</v>
      </c>
    </row>
    <row r="61" customFormat="false" ht="12" hidden="false" customHeight="false" outlineLevel="0" collapsed="false">
      <c r="B61" s="0" t="s">
        <v>185</v>
      </c>
      <c r="C61" s="0" t="n">
        <v>16.09</v>
      </c>
      <c r="D61" s="0" t="n">
        <v>20.31</v>
      </c>
      <c r="E61" s="0" t="n">
        <f aca="false">2^(C61-D61)</f>
        <v>0.0536603397773597</v>
      </c>
      <c r="F61" s="0" t="n">
        <f aca="false">AVERAGE(E60:E62)</f>
        <v>0.0566568090893869</v>
      </c>
      <c r="G61" s="0" t="n">
        <f aca="false">F61/F58</f>
        <v>0.916978565672405</v>
      </c>
    </row>
    <row r="62" customFormat="false" ht="12" hidden="false" customHeight="false" outlineLevel="0" collapsed="false">
      <c r="B62" s="0" t="s">
        <v>185</v>
      </c>
      <c r="C62" s="0" t="n">
        <v>16.27</v>
      </c>
      <c r="D62" s="0" t="n">
        <v>20.32</v>
      </c>
      <c r="E62" s="0" t="n">
        <f aca="false">2^(C62-D62)</f>
        <v>0.0603710205578028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4:G62"/>
  <sheetViews>
    <sheetView showFormulas="false" showGridLines="true" showRowColHeaders="true" showZeros="true" rightToLeft="false" tabSelected="false" showOutlineSymbols="true" defaultGridColor="true" view="normal" topLeftCell="A1" colorId="64" zoomScale="150" zoomScaleNormal="150" zoomScalePageLayoutView="100" workbookViewId="0">
      <selection pane="topLeft" activeCell="I19" activeCellId="0" sqref="I19"/>
    </sheetView>
  </sheetViews>
  <sheetFormatPr defaultColWidth="11.0546875" defaultRowHeight="12" zeroHeight="false" outlineLevelRow="0" outlineLevelCol="0"/>
  <cols>
    <col collapsed="false" customWidth="true" hidden="false" outlineLevel="0" max="2" min="2" style="0" width="15.66"/>
  </cols>
  <sheetData>
    <row r="4" customFormat="false" ht="12" hidden="false" customHeight="false" outlineLevel="0" collapsed="false">
      <c r="C4" s="0" t="s">
        <v>143</v>
      </c>
      <c r="D4" s="0" t="s">
        <v>144</v>
      </c>
      <c r="E4" s="0" t="s">
        <v>4</v>
      </c>
      <c r="F4" s="0" t="s">
        <v>32</v>
      </c>
      <c r="G4" s="0" t="s">
        <v>145</v>
      </c>
    </row>
    <row r="5" customFormat="false" ht="12" hidden="false" customHeight="false" outlineLevel="0" collapsed="false">
      <c r="A5" s="0" t="s">
        <v>146</v>
      </c>
      <c r="B5" s="0" t="s">
        <v>186</v>
      </c>
      <c r="C5" s="0" t="n">
        <v>15.34</v>
      </c>
      <c r="D5" s="0" t="n">
        <v>27.4</v>
      </c>
      <c r="E5" s="0" t="n">
        <f aca="false">2^(C5-D5)</f>
        <v>0.000234195341632145</v>
      </c>
    </row>
    <row r="6" customFormat="false" ht="12" hidden="false" customHeight="false" outlineLevel="0" collapsed="false">
      <c r="B6" s="0" t="s">
        <v>186</v>
      </c>
      <c r="C6" s="0" t="n">
        <v>15.34</v>
      </c>
      <c r="D6" s="0" t="n">
        <v>27.53</v>
      </c>
      <c r="E6" s="0" t="n">
        <f aca="false">2^(C6-D6)</f>
        <v>0.000214015068680672</v>
      </c>
      <c r="F6" s="0" t="n">
        <f aca="false">AVERAGE(E5:E7)</f>
        <v>0.000167995418554578</v>
      </c>
    </row>
    <row r="7" customFormat="false" ht="12" hidden="false" customHeight="false" outlineLevel="0" collapsed="false">
      <c r="B7" s="0" t="s">
        <v>186</v>
      </c>
      <c r="C7" s="0" t="n">
        <v>15.38</v>
      </c>
      <c r="D7" s="0" t="n">
        <v>29.51</v>
      </c>
      <c r="E7" s="0" t="n">
        <f aca="false">2^(C7-D7)</f>
        <v>5.57758453509155E-005</v>
      </c>
    </row>
    <row r="8" customFormat="false" ht="12" hidden="false" customHeight="false" outlineLevel="0" collapsed="false">
      <c r="B8" s="0" t="s">
        <v>187</v>
      </c>
      <c r="C8" s="0" t="n">
        <v>11.62</v>
      </c>
      <c r="D8" s="0" t="n">
        <v>24.29</v>
      </c>
      <c r="E8" s="0" t="n">
        <f aca="false">2^(C8-D8)</f>
        <v>0.000153444015444559</v>
      </c>
    </row>
    <row r="9" customFormat="false" ht="12" hidden="false" customHeight="false" outlineLevel="0" collapsed="false">
      <c r="B9" s="0" t="s">
        <v>187</v>
      </c>
      <c r="C9" s="0" t="n">
        <v>11.99</v>
      </c>
      <c r="D9" s="0" t="n">
        <v>24.36</v>
      </c>
      <c r="E9" s="0" t="n">
        <f aca="false">2^(C9-D9)</f>
        <v>0.00018891174237578</v>
      </c>
      <c r="F9" s="0" t="n">
        <f aca="false">AVERAGE(E8:E10)</f>
        <v>0.000180679625861807</v>
      </c>
      <c r="G9" s="0" t="n">
        <f aca="false">F9/F6</f>
        <v>1.0755032929848</v>
      </c>
    </row>
    <row r="10" customFormat="false" ht="12" hidden="false" customHeight="false" outlineLevel="0" collapsed="false">
      <c r="B10" s="0" t="s">
        <v>187</v>
      </c>
      <c r="C10" s="0" t="n">
        <v>12.12</v>
      </c>
      <c r="D10" s="0" t="n">
        <v>24.41</v>
      </c>
      <c r="E10" s="0" t="n">
        <f aca="false">2^(C10-D10)</f>
        <v>0.000199683119765083</v>
      </c>
    </row>
    <row r="11" customFormat="false" ht="12" hidden="false" customHeight="false" outlineLevel="0" collapsed="false">
      <c r="B11" s="0" t="s">
        <v>188</v>
      </c>
      <c r="C11" s="0" t="n">
        <v>14.91</v>
      </c>
      <c r="D11" s="0" t="n">
        <v>27.4</v>
      </c>
      <c r="E11" s="0" t="n">
        <f aca="false">2^(C11-D11)</f>
        <v>0.000173834252392221</v>
      </c>
    </row>
    <row r="12" customFormat="false" ht="12" hidden="false" customHeight="false" outlineLevel="0" collapsed="false">
      <c r="B12" s="0" t="s">
        <v>188</v>
      </c>
      <c r="C12" s="0" t="n">
        <v>14.92</v>
      </c>
      <c r="D12" s="0" t="n">
        <v>27.53</v>
      </c>
      <c r="E12" s="0" t="n">
        <f aca="false">2^(C12-D12)</f>
        <v>0.000159960132306929</v>
      </c>
      <c r="F12" s="0" t="n">
        <f aca="false">AVERAGE(E11:E13)</f>
        <v>0.000124969563544591</v>
      </c>
    </row>
    <row r="13" customFormat="false" ht="12" hidden="false" customHeight="false" outlineLevel="0" collapsed="false">
      <c r="B13" s="0" t="s">
        <v>188</v>
      </c>
      <c r="C13" s="0" t="n">
        <v>14.94</v>
      </c>
      <c r="D13" s="0" t="n">
        <v>29.51</v>
      </c>
      <c r="E13" s="0" t="n">
        <f aca="false">2^(C13-D13)</f>
        <v>4.11143059346218E-005</v>
      </c>
    </row>
    <row r="14" customFormat="false" ht="12" hidden="false" customHeight="false" outlineLevel="0" collapsed="false">
      <c r="B14" s="0" t="s">
        <v>189</v>
      </c>
      <c r="C14" s="0" t="n">
        <v>12.33</v>
      </c>
      <c r="D14" s="0" t="n">
        <v>24.29</v>
      </c>
      <c r="E14" s="0" t="n">
        <f aca="false">2^(C14-D14)</f>
        <v>0.000251004352210954</v>
      </c>
    </row>
    <row r="15" customFormat="false" ht="12" hidden="false" customHeight="false" outlineLevel="0" collapsed="false">
      <c r="B15" s="0" t="s">
        <v>189</v>
      </c>
      <c r="C15" s="0" t="n">
        <v>12.38</v>
      </c>
      <c r="D15" s="0" t="n">
        <v>24.36</v>
      </c>
      <c r="E15" s="0" t="n">
        <f aca="false">2^(C15-D15)</f>
        <v>0.000247548701120613</v>
      </c>
      <c r="F15" s="0" t="n">
        <f aca="false">AVERAGE(E14:E16)</f>
        <v>0.000249852468514173</v>
      </c>
      <c r="G15" s="0" t="n">
        <f aca="false">F15/F12</f>
        <v>1.99930656255372</v>
      </c>
    </row>
    <row r="16" customFormat="false" ht="12" hidden="false" customHeight="false" outlineLevel="0" collapsed="false">
      <c r="B16" s="0" t="s">
        <v>189</v>
      </c>
      <c r="C16" s="0" t="n">
        <v>12.45</v>
      </c>
      <c r="D16" s="0" t="n">
        <v>24.41</v>
      </c>
      <c r="E16" s="0" t="n">
        <f aca="false">2^(C16-D16)</f>
        <v>0.000251004352210954</v>
      </c>
    </row>
    <row r="17" customFormat="false" ht="12" hidden="false" customHeight="false" outlineLevel="0" collapsed="false">
      <c r="B17" s="0" t="s">
        <v>190</v>
      </c>
      <c r="C17" s="0" t="n">
        <v>17.49</v>
      </c>
      <c r="D17" s="0" t="n">
        <v>27.4</v>
      </c>
      <c r="E17" s="0" t="n">
        <f aca="false">2^(C17-D17)</f>
        <v>0.00103942400630211</v>
      </c>
    </row>
    <row r="18" customFormat="false" ht="12" hidden="false" customHeight="false" outlineLevel="0" collapsed="false">
      <c r="B18" s="0" t="s">
        <v>190</v>
      </c>
      <c r="C18" s="0" t="n">
        <v>17.52</v>
      </c>
      <c r="D18" s="0" t="n">
        <v>27.53</v>
      </c>
      <c r="E18" s="0" t="n">
        <f aca="false">2^(C18-D18)</f>
        <v>0.000969816890075229</v>
      </c>
      <c r="F18" s="0" t="n">
        <f aca="false">AVERAGE(E17:E19)</f>
        <v>0.000755173127863334</v>
      </c>
    </row>
    <row r="19" customFormat="false" ht="12" hidden="false" customHeight="false" outlineLevel="0" collapsed="false">
      <c r="B19" s="0" t="s">
        <v>190</v>
      </c>
      <c r="C19" s="0" t="n">
        <v>17.58</v>
      </c>
      <c r="D19" s="0" t="n">
        <v>29.51</v>
      </c>
      <c r="E19" s="0" t="n">
        <f aca="false">2^(C19-D19)</f>
        <v>0.000256278487212662</v>
      </c>
    </row>
    <row r="20" customFormat="false" ht="12" hidden="false" customHeight="false" outlineLevel="0" collapsed="false">
      <c r="B20" s="0" t="s">
        <v>191</v>
      </c>
      <c r="C20" s="0" t="n">
        <v>14.3</v>
      </c>
      <c r="D20" s="0" t="n">
        <v>24.29</v>
      </c>
      <c r="E20" s="0" t="n">
        <f aca="false">2^(C20-D20)</f>
        <v>0.000983355029352266</v>
      </c>
    </row>
    <row r="21" customFormat="false" ht="12" hidden="false" customHeight="false" outlineLevel="0" collapsed="false">
      <c r="B21" s="0" t="s">
        <v>191</v>
      </c>
      <c r="C21" s="0" t="n">
        <v>14.32</v>
      </c>
      <c r="D21" s="0" t="n">
        <v>24.36</v>
      </c>
      <c r="E21" s="0" t="n">
        <f aca="false">2^(C21-D21)</f>
        <v>0.000949858347082311</v>
      </c>
      <c r="F21" s="0" t="n">
        <f aca="false">AVERAGE(E20:E22)</f>
        <v>0.000952365932355014</v>
      </c>
      <c r="G21" s="0" t="n">
        <f aca="false">F21/F18</f>
        <v>1.26112264488226</v>
      </c>
    </row>
    <row r="22" customFormat="false" ht="12" hidden="false" customHeight="false" outlineLevel="0" collapsed="false">
      <c r="B22" s="0" t="s">
        <v>191</v>
      </c>
      <c r="C22" s="0" t="n">
        <v>14.33</v>
      </c>
      <c r="D22" s="0" t="n">
        <v>24.41</v>
      </c>
      <c r="E22" s="0" t="n">
        <f aca="false">2^(C22-D22)</f>
        <v>0.000923884420630465</v>
      </c>
    </row>
    <row r="24" customFormat="false" ht="12" hidden="false" customHeight="false" outlineLevel="0" collapsed="false">
      <c r="C24" s="0" t="s">
        <v>153</v>
      </c>
      <c r="D24" s="0" t="s">
        <v>144</v>
      </c>
      <c r="E24" s="0" t="s">
        <v>4</v>
      </c>
      <c r="F24" s="0" t="s">
        <v>32</v>
      </c>
      <c r="G24" s="0" t="s">
        <v>145</v>
      </c>
    </row>
    <row r="25" customFormat="false" ht="12" hidden="false" customHeight="false" outlineLevel="0" collapsed="false">
      <c r="A25" s="0" t="s">
        <v>154</v>
      </c>
      <c r="B25" s="0" t="s">
        <v>186</v>
      </c>
      <c r="C25" s="0" t="n">
        <v>17.75</v>
      </c>
      <c r="D25" s="0" t="n">
        <v>30.47</v>
      </c>
      <c r="E25" s="0" t="n">
        <f aca="false">2^(C25-D25)</f>
        <v>0.000148217148974005</v>
      </c>
    </row>
    <row r="26" customFormat="false" ht="12" hidden="false" customHeight="false" outlineLevel="0" collapsed="false">
      <c r="B26" s="0" t="s">
        <v>186</v>
      </c>
      <c r="C26" s="0" t="n">
        <v>17.81</v>
      </c>
      <c r="D26" s="0" t="n">
        <v>30.49</v>
      </c>
      <c r="E26" s="0" t="n">
        <f aca="false">2^(C26-D26)</f>
        <v>0.000152384100207716</v>
      </c>
      <c r="F26" s="0" t="n">
        <f aca="false">AVERAGE(E25:E27)</f>
        <v>0.000142913497596017</v>
      </c>
    </row>
    <row r="27" customFormat="false" ht="12" hidden="false" customHeight="false" outlineLevel="0" collapsed="false">
      <c r="B27" s="0" t="s">
        <v>186</v>
      </c>
      <c r="C27" s="0" t="n">
        <v>17.83</v>
      </c>
      <c r="D27" s="0" t="n">
        <v>30.76</v>
      </c>
      <c r="E27" s="0" t="n">
        <f aca="false">2^(C27-D27)</f>
        <v>0.000128139243606331</v>
      </c>
    </row>
    <row r="28" customFormat="false" ht="12" hidden="false" customHeight="false" outlineLevel="0" collapsed="false">
      <c r="B28" s="0" t="s">
        <v>187</v>
      </c>
      <c r="C28" s="0" t="n">
        <v>14.97</v>
      </c>
      <c r="D28" s="0" t="n">
        <v>28.51</v>
      </c>
      <c r="E28" s="0" t="n">
        <f aca="false">2^(C28-D28)</f>
        <v>8.39564097985683E-005</v>
      </c>
    </row>
    <row r="29" customFormat="false" ht="12" hidden="false" customHeight="false" outlineLevel="0" collapsed="false">
      <c r="B29" s="0" t="s">
        <v>187</v>
      </c>
      <c r="C29" s="0" t="n">
        <v>15.09</v>
      </c>
      <c r="D29" s="0" t="n">
        <v>28.53</v>
      </c>
      <c r="E29" s="0" t="n">
        <f aca="false">2^(C29-D29)</f>
        <v>8.99822520319275E-005</v>
      </c>
      <c r="F29" s="0" t="n">
        <f aca="false">AVERAGE(E28:E30)</f>
        <v>8.44554217706864E-005</v>
      </c>
      <c r="G29" s="0" t="n">
        <f aca="false">F29/F26</f>
        <v>0.590954830658626</v>
      </c>
    </row>
    <row r="30" customFormat="false" ht="12" hidden="false" customHeight="false" outlineLevel="0" collapsed="false">
      <c r="B30" s="0" t="s">
        <v>187</v>
      </c>
      <c r="C30" s="0" t="n">
        <v>15.12</v>
      </c>
      <c r="D30" s="0" t="n">
        <v>28.74</v>
      </c>
      <c r="E30" s="0" t="n">
        <f aca="false">2^(C30-D30)</f>
        <v>7.94276034815634E-005</v>
      </c>
    </row>
    <row r="31" customFormat="false" ht="12" hidden="false" customHeight="false" outlineLevel="0" collapsed="false">
      <c r="B31" s="0" t="s">
        <v>188</v>
      </c>
      <c r="C31" s="0" t="n">
        <v>17.52</v>
      </c>
      <c r="D31" s="0" t="n">
        <v>30.47</v>
      </c>
      <c r="E31" s="0" t="n">
        <f aca="false">2^(C31-D31)</f>
        <v>0.000126375112773606</v>
      </c>
    </row>
    <row r="32" customFormat="false" ht="12" hidden="false" customHeight="false" outlineLevel="0" collapsed="false">
      <c r="B32" s="0" t="s">
        <v>188</v>
      </c>
      <c r="C32" s="0" t="n">
        <v>17.53</v>
      </c>
      <c r="D32" s="0" t="n">
        <v>30.49</v>
      </c>
      <c r="E32" s="0" t="n">
        <f aca="false">2^(C32-D32)</f>
        <v>0.000125502176105477</v>
      </c>
      <c r="F32" s="0" t="n">
        <f aca="false">AVERAGE(E31:E33)</f>
        <v>0.000120886145256128</v>
      </c>
    </row>
    <row r="33" customFormat="false" ht="12" hidden="false" customHeight="false" outlineLevel="0" collapsed="false">
      <c r="B33" s="0" t="s">
        <v>188</v>
      </c>
      <c r="C33" s="0" t="n">
        <v>17.62</v>
      </c>
      <c r="D33" s="0" t="n">
        <v>30.76</v>
      </c>
      <c r="E33" s="0" t="n">
        <f aca="false">2^(C33-D33)</f>
        <v>0.000110781146889302</v>
      </c>
    </row>
    <row r="34" customFormat="false" ht="12" hidden="false" customHeight="false" outlineLevel="0" collapsed="false">
      <c r="B34" s="0" t="s">
        <v>189</v>
      </c>
      <c r="C34" s="0" t="n">
        <v>14.97</v>
      </c>
      <c r="D34" s="0" t="n">
        <v>28.51</v>
      </c>
      <c r="E34" s="0" t="n">
        <f aca="false">2^(C34-D34)</f>
        <v>8.39564097985683E-005</v>
      </c>
    </row>
    <row r="35" customFormat="false" ht="12" hidden="false" customHeight="false" outlineLevel="0" collapsed="false">
      <c r="B35" s="0" t="s">
        <v>189</v>
      </c>
      <c r="C35" s="0" t="n">
        <v>15.05</v>
      </c>
      <c r="D35" s="0" t="n">
        <v>28.53</v>
      </c>
      <c r="E35" s="0" t="n">
        <f aca="false">2^(C35-D35)</f>
        <v>8.75216826181535E-005</v>
      </c>
      <c r="F35" s="0" t="n">
        <f aca="false">AVERAGE(E34:E36)</f>
        <v>8.30903664850837E-005</v>
      </c>
      <c r="G35" s="0" t="n">
        <f aca="false">F35/F32</f>
        <v>0.687343998843172</v>
      </c>
    </row>
    <row r="36" customFormat="false" ht="12" hidden="false" customHeight="false" outlineLevel="0" collapsed="false">
      <c r="B36" s="0" t="s">
        <v>189</v>
      </c>
      <c r="C36" s="0" t="n">
        <v>15.09</v>
      </c>
      <c r="D36" s="0" t="n">
        <v>28.74</v>
      </c>
      <c r="E36" s="0" t="n">
        <f aca="false">2^(C36-D36)</f>
        <v>7.77930070385293E-005</v>
      </c>
    </row>
    <row r="37" customFormat="false" ht="12" hidden="false" customHeight="false" outlineLevel="0" collapsed="false">
      <c r="B37" s="0" t="s">
        <v>190</v>
      </c>
      <c r="C37" s="0" t="n">
        <v>19.64</v>
      </c>
      <c r="D37" s="0" t="n">
        <v>30.47</v>
      </c>
      <c r="E37" s="0" t="n">
        <f aca="false">2^(C37-D37)</f>
        <v>0.000549344963226958</v>
      </c>
    </row>
    <row r="38" customFormat="false" ht="12" hidden="false" customHeight="false" outlineLevel="0" collapsed="false">
      <c r="B38" s="0" t="s">
        <v>190</v>
      </c>
      <c r="C38" s="0" t="n">
        <v>19.69</v>
      </c>
      <c r="D38" s="0" t="n">
        <v>30.49</v>
      </c>
      <c r="E38" s="0" t="n">
        <f aca="false">2^(C38-D38)</f>
        <v>0.000560887868650897</v>
      </c>
      <c r="F38" s="0" t="n">
        <f aca="false">AVERAGE(E37:E39)</f>
        <v>0.00054942414641316</v>
      </c>
    </row>
    <row r="39" customFormat="false" ht="12" hidden="false" customHeight="false" outlineLevel="0" collapsed="false">
      <c r="B39" s="0" t="s">
        <v>190</v>
      </c>
      <c r="C39" s="0" t="n">
        <v>19.9</v>
      </c>
      <c r="D39" s="0" t="n">
        <v>30.76</v>
      </c>
      <c r="E39" s="0" t="n">
        <f aca="false">2^(C39-D39)</f>
        <v>0.000538039607361625</v>
      </c>
    </row>
    <row r="40" customFormat="false" ht="12" hidden="false" customHeight="false" outlineLevel="0" collapsed="false">
      <c r="B40" s="0" t="s">
        <v>191</v>
      </c>
      <c r="C40" s="0" t="n">
        <v>17.29</v>
      </c>
      <c r="D40" s="0" t="n">
        <v>28.51</v>
      </c>
      <c r="E40" s="0" t="n">
        <f aca="false">2^(C40-D40)</f>
        <v>0.000419221404510621</v>
      </c>
    </row>
    <row r="41" customFormat="false" ht="12" hidden="false" customHeight="false" outlineLevel="0" collapsed="false">
      <c r="B41" s="0" t="s">
        <v>191</v>
      </c>
      <c r="C41" s="0" t="n">
        <v>17.3</v>
      </c>
      <c r="D41" s="0" t="n">
        <v>28.53</v>
      </c>
      <c r="E41" s="0" t="n">
        <f aca="false">2^(C41-D41)</f>
        <v>0.000416325630746073</v>
      </c>
      <c r="F41" s="0" t="n">
        <f aca="false">AVERAGE(E40:E42)</f>
        <v>0.000425203579234463</v>
      </c>
      <c r="G41" s="0" t="n">
        <f aca="false">F41/F38</f>
        <v>0.773907703202245</v>
      </c>
    </row>
    <row r="42" customFormat="false" ht="12" hidden="false" customHeight="false" outlineLevel="0" collapsed="false">
      <c r="B42" s="0" t="s">
        <v>191</v>
      </c>
      <c r="C42" s="0" t="n">
        <v>17.59</v>
      </c>
      <c r="D42" s="0" t="n">
        <v>28.74</v>
      </c>
      <c r="E42" s="0" t="n">
        <f aca="false">2^(C42-D42)</f>
        <v>0.000440063702446695</v>
      </c>
    </row>
    <row r="44" customFormat="false" ht="12" hidden="false" customHeight="false" outlineLevel="0" collapsed="false">
      <c r="C44" s="0" t="s">
        <v>153</v>
      </c>
      <c r="D44" s="0" t="s">
        <v>144</v>
      </c>
      <c r="E44" s="0" t="s">
        <v>4</v>
      </c>
      <c r="F44" s="0" t="s">
        <v>32</v>
      </c>
      <c r="G44" s="0" t="s">
        <v>145</v>
      </c>
    </row>
    <row r="45" customFormat="false" ht="12" hidden="false" customHeight="false" outlineLevel="0" collapsed="false">
      <c r="A45" s="0" t="s">
        <v>161</v>
      </c>
      <c r="B45" s="0" t="s">
        <v>186</v>
      </c>
      <c r="C45" s="0" t="n">
        <v>17.91</v>
      </c>
      <c r="D45" s="0" t="n">
        <v>30.81</v>
      </c>
      <c r="E45" s="0" t="n">
        <f aca="false">2^(C45-D45)</f>
        <v>0.000130831721501012</v>
      </c>
    </row>
    <row r="46" customFormat="false" ht="12" hidden="false" customHeight="false" outlineLevel="0" collapsed="false">
      <c r="B46" s="0" t="s">
        <v>186</v>
      </c>
      <c r="C46" s="0" t="n">
        <v>18</v>
      </c>
      <c r="D46" s="0" t="n">
        <v>31.16</v>
      </c>
      <c r="E46" s="0" t="n">
        <f aca="false">2^(C46-D46)</f>
        <v>0.000109255990103512</v>
      </c>
      <c r="F46" s="0" t="n">
        <f aca="false">AVERAGE(E45:E47)</f>
        <v>0.000105426587236128</v>
      </c>
    </row>
    <row r="47" customFormat="false" ht="12" hidden="false" customHeight="false" outlineLevel="0" collapsed="false">
      <c r="B47" s="0" t="s">
        <v>186</v>
      </c>
      <c r="C47" s="0" t="n">
        <v>18.02</v>
      </c>
      <c r="D47" s="0" t="n">
        <v>31.7</v>
      </c>
      <c r="E47" s="0" t="n">
        <f aca="false">2^(C47-D47)</f>
        <v>7.61920501038582E-005</v>
      </c>
    </row>
    <row r="48" customFormat="false" ht="12" hidden="false" customHeight="false" outlineLevel="0" collapsed="false">
      <c r="B48" s="0" t="s">
        <v>187</v>
      </c>
      <c r="C48" s="0" t="n">
        <v>13.9</v>
      </c>
      <c r="D48" s="0" t="n">
        <v>27.13</v>
      </c>
      <c r="E48" s="0" t="n">
        <f aca="false">2^(C48-D48)</f>
        <v>0.000104081407686518</v>
      </c>
    </row>
    <row r="49" customFormat="false" ht="12" hidden="false" customHeight="false" outlineLevel="0" collapsed="false">
      <c r="B49" s="0" t="s">
        <v>187</v>
      </c>
      <c r="C49" s="0" t="n">
        <v>13.9</v>
      </c>
      <c r="D49" s="0" t="n">
        <v>27.24</v>
      </c>
      <c r="E49" s="0" t="n">
        <f aca="false">2^(C49-D49)</f>
        <v>9.64405898270725E-005</v>
      </c>
      <c r="F49" s="0" t="n">
        <f aca="false">AVERAGE(E48:E50)</f>
        <v>9.5813041236567E-005</v>
      </c>
      <c r="G49" s="0" t="n">
        <f aca="false">F49/F46</f>
        <v>0.908812888175648</v>
      </c>
    </row>
    <row r="50" customFormat="false" ht="12" hidden="false" customHeight="false" outlineLevel="0" collapsed="false">
      <c r="B50" s="0" t="s">
        <v>187</v>
      </c>
      <c r="C50" s="0" t="n">
        <v>14.22</v>
      </c>
      <c r="D50" s="0" t="n">
        <v>27.71</v>
      </c>
      <c r="E50" s="0" t="n">
        <f aca="false">2^(C50-D50)</f>
        <v>8.69171261961103E-005</v>
      </c>
    </row>
    <row r="51" customFormat="false" ht="12" hidden="false" customHeight="false" outlineLevel="0" collapsed="false">
      <c r="B51" s="0" t="s">
        <v>188</v>
      </c>
      <c r="C51" s="0" t="n">
        <v>17.94</v>
      </c>
      <c r="D51" s="0" t="n">
        <v>30.81</v>
      </c>
      <c r="E51" s="0" t="n">
        <f aca="false">2^(C51-D51)</f>
        <v>0.00013358077407968</v>
      </c>
    </row>
    <row r="52" customFormat="false" ht="12" hidden="false" customHeight="false" outlineLevel="0" collapsed="false">
      <c r="B52" s="0" t="s">
        <v>188</v>
      </c>
      <c r="C52" s="0" t="n">
        <v>17.94</v>
      </c>
      <c r="D52" s="0" t="n">
        <v>31.16</v>
      </c>
      <c r="E52" s="0" t="n">
        <f aca="false">2^(C52-D52)</f>
        <v>0.000104805351127656</v>
      </c>
      <c r="F52" s="0" t="n">
        <f aca="false">AVERAGE(E51:E53)</f>
        <v>0.000104509738947386</v>
      </c>
    </row>
    <row r="53" customFormat="false" ht="12" hidden="false" customHeight="false" outlineLevel="0" collapsed="false">
      <c r="B53" s="0" t="s">
        <v>188</v>
      </c>
      <c r="C53" s="0" t="n">
        <v>18</v>
      </c>
      <c r="D53" s="0" t="n">
        <v>31.7</v>
      </c>
      <c r="E53" s="0" t="n">
        <f aca="false">2^(C53-D53)</f>
        <v>7.51430916348216E-005</v>
      </c>
    </row>
    <row r="54" customFormat="false" ht="12" hidden="false" customHeight="false" outlineLevel="0" collapsed="false">
      <c r="B54" s="0" t="s">
        <v>189</v>
      </c>
      <c r="C54" s="0" t="n">
        <v>13.84</v>
      </c>
      <c r="D54" s="0" t="n">
        <v>27.13</v>
      </c>
      <c r="E54" s="0" t="n">
        <f aca="false">2^(C54-D54)</f>
        <v>9.98415598825417E-005</v>
      </c>
    </row>
    <row r="55" customFormat="false" ht="12" hidden="false" customHeight="false" outlineLevel="0" collapsed="false">
      <c r="B55" s="0" t="s">
        <v>189</v>
      </c>
      <c r="C55" s="0" t="n">
        <v>14</v>
      </c>
      <c r="D55" s="0" t="n">
        <v>27.24</v>
      </c>
      <c r="E55" s="0" t="n">
        <f aca="false">2^(C55-D55)</f>
        <v>0.000103362464888004</v>
      </c>
      <c r="F55" s="0" t="n">
        <f aca="false">AVERAGE(E54:E56)</f>
        <v>9.57201448563713E-005</v>
      </c>
      <c r="G55" s="0" t="n">
        <f aca="false">F55/F52</f>
        <v>0.915896889806226</v>
      </c>
    </row>
    <row r="56" customFormat="false" ht="12" hidden="false" customHeight="false" outlineLevel="0" collapsed="false">
      <c r="B56" s="0" t="s">
        <v>189</v>
      </c>
      <c r="C56" s="0" t="n">
        <v>14.17</v>
      </c>
      <c r="D56" s="0" t="n">
        <v>27.71</v>
      </c>
      <c r="E56" s="0" t="n">
        <f aca="false">2^(C56-D56)</f>
        <v>8.39564097985683E-005</v>
      </c>
    </row>
    <row r="57" customFormat="false" ht="12" hidden="false" customHeight="false" outlineLevel="0" collapsed="false">
      <c r="B57" s="0" t="s">
        <v>190</v>
      </c>
      <c r="C57" s="0" t="n">
        <v>19.88</v>
      </c>
      <c r="D57" s="0" t="n">
        <v>30.81</v>
      </c>
      <c r="E57" s="0" t="n">
        <f aca="false">2^(C57-D57)</f>
        <v>0.000512556974425326</v>
      </c>
    </row>
    <row r="58" customFormat="false" ht="12" hidden="false" customHeight="false" outlineLevel="0" collapsed="false">
      <c r="B58" s="0" t="s">
        <v>190</v>
      </c>
      <c r="C58" s="0" t="n">
        <v>19.95</v>
      </c>
      <c r="D58" s="0" t="n">
        <v>31.16</v>
      </c>
      <c r="E58" s="0" t="n">
        <f aca="false">2^(C58-D58)</f>
        <v>0.000422137319974543</v>
      </c>
      <c r="F58" s="0" t="n">
        <f aca="false">AVERAGE(E57:E59)</f>
        <v>0.000409015831256575</v>
      </c>
    </row>
    <row r="59" customFormat="false" ht="12" hidden="false" customHeight="false" outlineLevel="0" collapsed="false">
      <c r="B59" s="0" t="s">
        <v>190</v>
      </c>
      <c r="C59" s="0" t="n">
        <v>19.96</v>
      </c>
      <c r="D59" s="0" t="n">
        <v>31.7</v>
      </c>
      <c r="E59" s="0" t="n">
        <f aca="false">2^(C59-D59)</f>
        <v>0.000292353199369856</v>
      </c>
    </row>
    <row r="60" customFormat="false" ht="12" hidden="false" customHeight="false" outlineLevel="0" collapsed="false">
      <c r="B60" s="0" t="s">
        <v>191</v>
      </c>
      <c r="C60" s="0" t="n">
        <v>16.08</v>
      </c>
      <c r="D60" s="0" t="n">
        <v>27.13</v>
      </c>
      <c r="E60" s="0" t="n">
        <f aca="false">2^(C60-D60)</f>
        <v>0.000471648598107835</v>
      </c>
    </row>
    <row r="61" customFormat="false" ht="12" hidden="false" customHeight="false" outlineLevel="0" collapsed="false">
      <c r="B61" s="0" t="s">
        <v>191</v>
      </c>
      <c r="C61" s="0" t="n">
        <v>16.09</v>
      </c>
      <c r="D61" s="0" t="n">
        <v>27.24</v>
      </c>
      <c r="E61" s="0" t="n">
        <f aca="false">2^(C61-D61)</f>
        <v>0.000440063702446695</v>
      </c>
      <c r="F61" s="0" t="n">
        <f aca="false">AVERAGE(E60:E62)</f>
        <v>0.000423880436227413</v>
      </c>
      <c r="G61" s="0" t="n">
        <f aca="false">F61/F58</f>
        <v>1.03634237072235</v>
      </c>
    </row>
    <row r="62" customFormat="false" ht="12" hidden="false" customHeight="false" outlineLevel="0" collapsed="false">
      <c r="B62" s="0" t="s">
        <v>191</v>
      </c>
      <c r="C62" s="0" t="n">
        <v>16.27</v>
      </c>
      <c r="D62" s="0" t="n">
        <v>27.71</v>
      </c>
      <c r="E62" s="0" t="n">
        <f aca="false">2^(C62-D62)</f>
        <v>0.00035992900812771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4:G62"/>
  <sheetViews>
    <sheetView showFormulas="false" showGridLines="true" showRowColHeaders="true" showZeros="true" rightToLeft="false" tabSelected="true" showOutlineSymbols="true" defaultGridColor="true" view="normal" topLeftCell="A1" colorId="64" zoomScale="150" zoomScaleNormal="150" zoomScalePageLayoutView="100" workbookViewId="0">
      <selection pane="topLeft" activeCell="I19" activeCellId="0" sqref="I19"/>
    </sheetView>
  </sheetViews>
  <sheetFormatPr defaultColWidth="17.15625" defaultRowHeight="12" zeroHeight="false" outlineLevelRow="0" outlineLevelCol="0"/>
  <sheetData>
    <row r="4" customFormat="false" ht="12" hidden="false" customHeight="false" outlineLevel="0" collapsed="false">
      <c r="C4" s="0" t="s">
        <v>143</v>
      </c>
      <c r="D4" s="0" t="s">
        <v>144</v>
      </c>
      <c r="E4" s="0" t="s">
        <v>4</v>
      </c>
      <c r="F4" s="0" t="s">
        <v>32</v>
      </c>
      <c r="G4" s="0" t="s">
        <v>145</v>
      </c>
    </row>
    <row r="5" customFormat="false" ht="12" hidden="false" customHeight="false" outlineLevel="0" collapsed="false">
      <c r="A5" s="0" t="s">
        <v>146</v>
      </c>
      <c r="B5" s="0" t="s">
        <v>192</v>
      </c>
      <c r="C5" s="0" t="n">
        <v>15.34</v>
      </c>
      <c r="D5" s="0" t="n">
        <v>27.75</v>
      </c>
      <c r="E5" s="0" t="n">
        <f aca="false">2^(C5-D5)</f>
        <v>0.000183745940846078</v>
      </c>
    </row>
    <row r="6" customFormat="false" ht="12" hidden="false" customHeight="false" outlineLevel="0" collapsed="false">
      <c r="B6" s="0" t="s">
        <v>192</v>
      </c>
      <c r="C6" s="0" t="n">
        <v>15.34</v>
      </c>
      <c r="D6" s="0" t="n">
        <v>28.17</v>
      </c>
      <c r="E6" s="0" t="n">
        <f aca="false">2^(C6-D6)</f>
        <v>0.000137336240806739</v>
      </c>
      <c r="F6" s="0" t="n">
        <f aca="false">AVERAGE(E5:E7)</f>
        <v>0.000151246748642006</v>
      </c>
    </row>
    <row r="7" customFormat="false" ht="12" hidden="false" customHeight="false" outlineLevel="0" collapsed="false">
      <c r="B7" s="0" t="s">
        <v>192</v>
      </c>
      <c r="C7" s="0" t="n">
        <v>15.38</v>
      </c>
      <c r="D7" s="0" t="n">
        <v>28.26</v>
      </c>
      <c r="E7" s="0" t="n">
        <f aca="false">2^(C7-D7)</f>
        <v>0.0001326580642732</v>
      </c>
    </row>
    <row r="8" customFormat="false" ht="12" hidden="false" customHeight="false" outlineLevel="0" collapsed="false">
      <c r="B8" s="0" t="s">
        <v>193</v>
      </c>
      <c r="C8" s="0" t="n">
        <v>11.62</v>
      </c>
      <c r="D8" s="0" t="n">
        <v>23.33</v>
      </c>
      <c r="E8" s="0" t="n">
        <f aca="false">2^(C8-D8)</f>
        <v>0.000298496161545915</v>
      </c>
    </row>
    <row r="9" customFormat="false" ht="12" hidden="false" customHeight="false" outlineLevel="0" collapsed="false">
      <c r="B9" s="0" t="s">
        <v>193</v>
      </c>
      <c r="C9" s="0" t="n">
        <v>11.99</v>
      </c>
      <c r="D9" s="0" t="n">
        <v>23.39</v>
      </c>
      <c r="E9" s="0" t="n">
        <f aca="false">2^(C9-D9)</f>
        <v>0.000370047989870703</v>
      </c>
      <c r="F9" s="0" t="n">
        <f aca="false">AVERAGE(E8:E10)</f>
        <v>0.000337142067052447</v>
      </c>
      <c r="G9" s="0" t="n">
        <f aca="false">F9/F6</f>
        <v>2.2290863775885</v>
      </c>
    </row>
    <row r="10" customFormat="false" ht="12" hidden="false" customHeight="false" outlineLevel="0" collapsed="false">
      <c r="B10" s="0" t="s">
        <v>193</v>
      </c>
      <c r="C10" s="0" t="n">
        <v>12.12</v>
      </c>
      <c r="D10" s="0" t="n">
        <v>23.63</v>
      </c>
      <c r="E10" s="0" t="n">
        <f aca="false">2^(C10-D10)</f>
        <v>0.000342882049740722</v>
      </c>
    </row>
    <row r="11" customFormat="false" ht="12" hidden="false" customHeight="false" outlineLevel="0" collapsed="false">
      <c r="B11" s="0" t="s">
        <v>194</v>
      </c>
      <c r="C11" s="0" t="n">
        <v>14.91</v>
      </c>
      <c r="D11" s="0" t="n">
        <v>27.75</v>
      </c>
      <c r="E11" s="0" t="n">
        <f aca="false">2^(C11-D11)</f>
        <v>0.000136387590096707</v>
      </c>
    </row>
    <row r="12" customFormat="false" ht="12" hidden="false" customHeight="false" outlineLevel="0" collapsed="false">
      <c r="B12" s="0" t="s">
        <v>194</v>
      </c>
      <c r="C12" s="0" t="n">
        <v>14.92</v>
      </c>
      <c r="D12" s="0" t="n">
        <v>28.17</v>
      </c>
      <c r="E12" s="0" t="n">
        <f aca="false">2^(C12-D12)</f>
        <v>0.000102648488190151</v>
      </c>
      <c r="F12" s="0" t="n">
        <f aca="false">AVERAGE(E11:E13)</f>
        <v>0.000112274309526186</v>
      </c>
    </row>
    <row r="13" customFormat="false" ht="12" hidden="false" customHeight="false" outlineLevel="0" collapsed="false">
      <c r="B13" s="0" t="s">
        <v>194</v>
      </c>
      <c r="C13" s="0" t="n">
        <v>14.94</v>
      </c>
      <c r="D13" s="0" t="n">
        <v>28.26</v>
      </c>
      <c r="E13" s="0" t="n">
        <f aca="false">2^(C13-D13)</f>
        <v>9.77868502917018E-005</v>
      </c>
    </row>
    <row r="14" customFormat="false" ht="12" hidden="false" customHeight="false" outlineLevel="0" collapsed="false">
      <c r="B14" s="0" t="s">
        <v>195</v>
      </c>
      <c r="C14" s="0" t="n">
        <v>12.33</v>
      </c>
      <c r="D14" s="0" t="n">
        <v>23.33</v>
      </c>
      <c r="E14" s="0" t="n">
        <f aca="false">2^(C14-D14)</f>
        <v>0.000488281250000001</v>
      </c>
    </row>
    <row r="15" customFormat="false" ht="12" hidden="false" customHeight="false" outlineLevel="0" collapsed="false">
      <c r="B15" s="0" t="s">
        <v>195</v>
      </c>
      <c r="C15" s="0" t="n">
        <v>12.38</v>
      </c>
      <c r="D15" s="0" t="n">
        <v>23.39</v>
      </c>
      <c r="E15" s="0" t="n">
        <f aca="false">2^(C15-D15)</f>
        <v>0.000484908445037615</v>
      </c>
      <c r="F15" s="0" t="n">
        <f aca="false">AVERAGE(E14:E16)</f>
        <v>0.000468065672481721</v>
      </c>
      <c r="G15" s="0" t="n">
        <f aca="false">F15/F12</f>
        <v>4.16894723696832</v>
      </c>
    </row>
    <row r="16" customFormat="false" ht="12" hidden="false" customHeight="false" outlineLevel="0" collapsed="false">
      <c r="B16" s="0" t="s">
        <v>195</v>
      </c>
      <c r="C16" s="0" t="n">
        <v>12.45</v>
      </c>
      <c r="D16" s="0" t="n">
        <v>23.63</v>
      </c>
      <c r="E16" s="0" t="n">
        <f aca="false">2^(C16-D16)</f>
        <v>0.000431007322407546</v>
      </c>
    </row>
    <row r="17" customFormat="false" ht="12" hidden="false" customHeight="false" outlineLevel="0" collapsed="false">
      <c r="B17" s="0" t="s">
        <v>196</v>
      </c>
      <c r="C17" s="0" t="n">
        <v>17.49</v>
      </c>
      <c r="D17" s="0" t="n">
        <v>27.75</v>
      </c>
      <c r="E17" s="0" t="n">
        <f aca="false">2^(C17-D17)</f>
        <v>0.000815515546316766</v>
      </c>
    </row>
    <row r="18" customFormat="false" ht="12" hidden="false" customHeight="false" outlineLevel="0" collapsed="false">
      <c r="B18" s="0" t="s">
        <v>196</v>
      </c>
      <c r="C18" s="0" t="n">
        <v>17.52</v>
      </c>
      <c r="D18" s="0" t="n">
        <v>28.17</v>
      </c>
      <c r="E18" s="0" t="n">
        <f aca="false">2^(C18-D18)</f>
        <v>0.000622344056308233</v>
      </c>
      <c r="F18" s="0" t="n">
        <f aca="false">AVERAGE(E17:E19)</f>
        <v>0.000682465334485287</v>
      </c>
    </row>
    <row r="19" customFormat="false" ht="12" hidden="false" customHeight="false" outlineLevel="0" collapsed="false">
      <c r="B19" s="0" t="s">
        <v>196</v>
      </c>
      <c r="C19" s="0" t="n">
        <v>17.58</v>
      </c>
      <c r="D19" s="0" t="n">
        <v>28.26</v>
      </c>
      <c r="E19" s="0" t="n">
        <f aca="false">2^(C19-D19)</f>
        <v>0.000609536400830864</v>
      </c>
    </row>
    <row r="20" customFormat="false" ht="12" hidden="false" customHeight="false" outlineLevel="0" collapsed="false">
      <c r="B20" s="0" t="s">
        <v>197</v>
      </c>
      <c r="C20" s="0" t="n">
        <v>14.3</v>
      </c>
      <c r="D20" s="0" t="n">
        <v>23.33</v>
      </c>
      <c r="E20" s="0" t="n">
        <f aca="false">2^(C20-D20)</f>
        <v>0.00191293026872447</v>
      </c>
    </row>
    <row r="21" customFormat="false" ht="12" hidden="false" customHeight="false" outlineLevel="0" collapsed="false">
      <c r="B21" s="0" t="s">
        <v>197</v>
      </c>
      <c r="C21" s="0" t="n">
        <v>14.32</v>
      </c>
      <c r="D21" s="0" t="n">
        <v>23.39</v>
      </c>
      <c r="E21" s="0" t="n">
        <f aca="false">2^(C21-D21)</f>
        <v>0.00186062108992957</v>
      </c>
      <c r="F21" s="0" t="n">
        <f aca="false">AVERAGE(E20:E22)</f>
        <v>0.00178666060676244</v>
      </c>
      <c r="G21" s="0" t="n">
        <f aca="false">F21/F18</f>
        <v>2.61795070970151</v>
      </c>
    </row>
    <row r="22" customFormat="false" ht="12" hidden="false" customHeight="false" outlineLevel="0" collapsed="false">
      <c r="B22" s="0" t="s">
        <v>197</v>
      </c>
      <c r="C22" s="0" t="n">
        <v>14.33</v>
      </c>
      <c r="D22" s="0" t="n">
        <v>23.63</v>
      </c>
      <c r="E22" s="0" t="n">
        <f aca="false">2^(C22-D22)</f>
        <v>0.00158643046163327</v>
      </c>
    </row>
    <row r="24" customFormat="false" ht="12" hidden="false" customHeight="false" outlineLevel="0" collapsed="false">
      <c r="C24" s="0" t="s">
        <v>153</v>
      </c>
      <c r="D24" s="0" t="s">
        <v>144</v>
      </c>
      <c r="E24" s="0" t="s">
        <v>4</v>
      </c>
      <c r="F24" s="0" t="s">
        <v>32</v>
      </c>
      <c r="G24" s="0" t="s">
        <v>145</v>
      </c>
    </row>
    <row r="25" customFormat="false" ht="12" hidden="false" customHeight="false" outlineLevel="0" collapsed="false">
      <c r="A25" s="0" t="s">
        <v>154</v>
      </c>
      <c r="B25" s="0" t="s">
        <v>192</v>
      </c>
      <c r="C25" s="0" t="n">
        <v>17.75</v>
      </c>
      <c r="D25" s="0" t="n">
        <v>30.9</v>
      </c>
      <c r="E25" s="0" t="n">
        <f aca="false">2^(C25-D25)</f>
        <v>0.000110015925611674</v>
      </c>
    </row>
    <row r="26" customFormat="false" ht="12" hidden="false" customHeight="false" outlineLevel="0" collapsed="false">
      <c r="B26" s="0" t="s">
        <v>192</v>
      </c>
      <c r="C26" s="0" t="n">
        <v>17.81</v>
      </c>
      <c r="D26" s="0" t="n">
        <v>32.97</v>
      </c>
      <c r="E26" s="0" t="n">
        <f aca="false">2^(C26-D26)</f>
        <v>2.73139975258781E-005</v>
      </c>
      <c r="F26" s="0" t="n">
        <f aca="false">AVERAGE(E25:E27)</f>
        <v>6.47592458541352E-005</v>
      </c>
    </row>
    <row r="27" customFormat="false" ht="12" hidden="false" customHeight="false" outlineLevel="0" collapsed="false">
      <c r="B27" s="0" t="s">
        <v>192</v>
      </c>
      <c r="C27" s="0" t="n">
        <v>17.83</v>
      </c>
      <c r="D27" s="0" t="n">
        <v>31.93</v>
      </c>
      <c r="E27" s="0" t="n">
        <f aca="false">2^(C27-D27)</f>
        <v>5.69478144248539E-005</v>
      </c>
    </row>
    <row r="28" customFormat="false" ht="12" hidden="false" customHeight="false" outlineLevel="0" collapsed="false">
      <c r="B28" s="0" t="s">
        <v>193</v>
      </c>
      <c r="C28" s="0" t="n">
        <v>14.97</v>
      </c>
      <c r="D28" s="0" t="n">
        <v>27.51</v>
      </c>
      <c r="E28" s="0" t="n">
        <f aca="false">2^(C28-D28)</f>
        <v>0.000167912819597137</v>
      </c>
    </row>
    <row r="29" customFormat="false" ht="12" hidden="false" customHeight="false" outlineLevel="0" collapsed="false">
      <c r="B29" s="0" t="s">
        <v>193</v>
      </c>
      <c r="C29" s="0" t="n">
        <v>15.09</v>
      </c>
      <c r="D29" s="0" t="n">
        <v>27.67</v>
      </c>
      <c r="E29" s="0" t="n">
        <f aca="false">2^(C29-D29)</f>
        <v>0.000163321234715101</v>
      </c>
      <c r="F29" s="0" t="n">
        <f aca="false">AVERAGE(E28:E30)</f>
        <v>0.000159136884665722</v>
      </c>
      <c r="G29" s="0" t="n">
        <f aca="false">F29/F26</f>
        <v>2.45736161017323</v>
      </c>
    </row>
    <row r="30" customFormat="false" ht="12" hidden="false" customHeight="false" outlineLevel="0" collapsed="false">
      <c r="B30" s="0" t="s">
        <v>193</v>
      </c>
      <c r="C30" s="0" t="n">
        <v>15.12</v>
      </c>
      <c r="D30" s="0" t="n">
        <v>27.86</v>
      </c>
      <c r="E30" s="0" t="n">
        <f aca="false">2^(C30-D30)</f>
        <v>0.000146176599684928</v>
      </c>
    </row>
    <row r="31" customFormat="false" ht="12" hidden="false" customHeight="false" outlineLevel="0" collapsed="false">
      <c r="B31" s="0" t="s">
        <v>194</v>
      </c>
      <c r="C31" s="0" t="n">
        <v>17.52</v>
      </c>
      <c r="D31" s="0" t="n">
        <v>30.09</v>
      </c>
      <c r="E31" s="0" t="n">
        <f aca="false">2^(C31-D31)</f>
        <v>0.000164457223738488</v>
      </c>
    </row>
    <row r="32" customFormat="false" ht="12" hidden="false" customHeight="false" outlineLevel="0" collapsed="false">
      <c r="B32" s="0" t="s">
        <v>194</v>
      </c>
      <c r="C32" s="0" t="n">
        <v>17.53</v>
      </c>
      <c r="D32" s="0" t="n">
        <v>32.97</v>
      </c>
      <c r="E32" s="0" t="n">
        <f aca="false">2^(C32-D32)</f>
        <v>2.24955630079819E-005</v>
      </c>
      <c r="F32" s="0" t="n">
        <f aca="false">AVERAGE(E31:E33)</f>
        <v>7.87287641861223E-005</v>
      </c>
    </row>
    <row r="33" customFormat="false" ht="12" hidden="false" customHeight="false" outlineLevel="0" collapsed="false">
      <c r="B33" s="0" t="s">
        <v>194</v>
      </c>
      <c r="C33" s="0" t="n">
        <v>17.62</v>
      </c>
      <c r="D33" s="0" t="n">
        <v>31.93</v>
      </c>
      <c r="E33" s="0" t="n">
        <f aca="false">2^(C33-D33)</f>
        <v>4.92335058118974E-005</v>
      </c>
    </row>
    <row r="34" customFormat="false" ht="12" hidden="false" customHeight="false" outlineLevel="0" collapsed="false">
      <c r="B34" s="0" t="s">
        <v>195</v>
      </c>
      <c r="C34" s="0" t="n">
        <v>14.97</v>
      </c>
      <c r="D34" s="0" t="n">
        <v>27.51</v>
      </c>
      <c r="E34" s="0" t="n">
        <f aca="false">2^(C34-D34)</f>
        <v>0.000167912819597137</v>
      </c>
    </row>
    <row r="35" customFormat="false" ht="12" hidden="false" customHeight="false" outlineLevel="0" collapsed="false">
      <c r="B35" s="0" t="s">
        <v>195</v>
      </c>
      <c r="C35" s="0" t="n">
        <v>15.05</v>
      </c>
      <c r="D35" s="0" t="n">
        <v>27.67</v>
      </c>
      <c r="E35" s="0" t="n">
        <f aca="false">2^(C35-D35)</f>
        <v>0.000158855206963127</v>
      </c>
      <c r="F35" s="0" t="n">
        <f aca="false">AVERAGE(E34:E36)</f>
        <v>0.00015664545177464</v>
      </c>
      <c r="G35" s="0" t="n">
        <f aca="false">F35/F32</f>
        <v>1.98968513470268</v>
      </c>
    </row>
    <row r="36" customFormat="false" ht="12" hidden="false" customHeight="false" outlineLevel="0" collapsed="false">
      <c r="B36" s="0" t="s">
        <v>195</v>
      </c>
      <c r="C36" s="0" t="n">
        <v>15.09</v>
      </c>
      <c r="D36" s="0" t="n">
        <v>27.86</v>
      </c>
      <c r="E36" s="0" t="n">
        <f aca="false">2^(C36-D36)</f>
        <v>0.000143168328763657</v>
      </c>
    </row>
    <row r="37" customFormat="false" ht="12" hidden="false" customHeight="false" outlineLevel="0" collapsed="false">
      <c r="B37" s="0" t="s">
        <v>196</v>
      </c>
      <c r="C37" s="0" t="n">
        <v>19.64</v>
      </c>
      <c r="D37" s="0" t="n">
        <v>30.9</v>
      </c>
      <c r="E37" s="0" t="n">
        <f aca="false">2^(C37-D37)</f>
        <v>0.000407757773158384</v>
      </c>
    </row>
    <row r="38" customFormat="false" ht="12" hidden="false" customHeight="false" outlineLevel="0" collapsed="false">
      <c r="B38" s="0" t="s">
        <v>196</v>
      </c>
      <c r="C38" s="0" t="n">
        <v>19.69</v>
      </c>
      <c r="D38" s="0" t="n">
        <v>32.97</v>
      </c>
      <c r="E38" s="0" t="n">
        <f aca="false">2^(C38-D38)</f>
        <v>0.000100536012850046</v>
      </c>
      <c r="F38" s="0" t="n">
        <f aca="false">AVERAGE(E37:E39)</f>
        <v>0.000249136689866329</v>
      </c>
    </row>
    <row r="39" customFormat="false" ht="12" hidden="false" customHeight="false" outlineLevel="0" collapsed="false">
      <c r="B39" s="0" t="s">
        <v>196</v>
      </c>
      <c r="C39" s="0" t="n">
        <v>19.9</v>
      </c>
      <c r="D39" s="0" t="n">
        <v>31.93</v>
      </c>
      <c r="E39" s="0" t="n">
        <f aca="false">2^(C39-D39)</f>
        <v>0.000239116283590558</v>
      </c>
    </row>
    <row r="40" customFormat="false" ht="12" hidden="false" customHeight="false" outlineLevel="0" collapsed="false">
      <c r="B40" s="0" t="s">
        <v>197</v>
      </c>
      <c r="C40" s="0" t="n">
        <v>17.29</v>
      </c>
      <c r="D40" s="0" t="n">
        <v>27.51</v>
      </c>
      <c r="E40" s="0" t="n">
        <f aca="false">2^(C40-D40)</f>
        <v>0.000838442809021243</v>
      </c>
    </row>
    <row r="41" customFormat="false" ht="12" hidden="false" customHeight="false" outlineLevel="0" collapsed="false">
      <c r="B41" s="0" t="s">
        <v>197</v>
      </c>
      <c r="C41" s="0" t="n">
        <v>17.3</v>
      </c>
      <c r="D41" s="0" t="n">
        <v>27.67</v>
      </c>
      <c r="E41" s="0" t="n">
        <f aca="false">2^(C41-D41)</f>
        <v>0.00075564696950312</v>
      </c>
      <c r="F41" s="0" t="n">
        <f aca="false">AVERAGE(E40:E42)</f>
        <v>0.000801324049161259</v>
      </c>
      <c r="G41" s="0" t="n">
        <f aca="false">F41/F38</f>
        <v>3.21640321058772</v>
      </c>
    </row>
    <row r="42" customFormat="false" ht="12" hidden="false" customHeight="false" outlineLevel="0" collapsed="false">
      <c r="B42" s="0" t="s">
        <v>197</v>
      </c>
      <c r="C42" s="0" t="n">
        <v>17.59</v>
      </c>
      <c r="D42" s="0" t="n">
        <v>27.86</v>
      </c>
      <c r="E42" s="0" t="n">
        <f aca="false">2^(C42-D42)</f>
        <v>0.000809882368959416</v>
      </c>
    </row>
    <row r="44" customFormat="false" ht="12" hidden="false" customHeight="false" outlineLevel="0" collapsed="false">
      <c r="C44" s="0" t="s">
        <v>153</v>
      </c>
      <c r="D44" s="0" t="s">
        <v>144</v>
      </c>
      <c r="E44" s="0" t="s">
        <v>4</v>
      </c>
      <c r="F44" s="0" t="s">
        <v>32</v>
      </c>
      <c r="G44" s="0" t="s">
        <v>145</v>
      </c>
    </row>
    <row r="45" customFormat="false" ht="12" hidden="false" customHeight="false" outlineLevel="0" collapsed="false">
      <c r="A45" s="0" t="s">
        <v>161</v>
      </c>
      <c r="B45" s="0" t="s">
        <v>192</v>
      </c>
      <c r="C45" s="0" t="n">
        <v>17.91</v>
      </c>
      <c r="D45" s="0" t="n">
        <v>31.02</v>
      </c>
      <c r="E45" s="0" t="n">
        <f aca="false">2^(C45-D45)</f>
        <v>0.000113108894273727</v>
      </c>
    </row>
    <row r="46" customFormat="false" ht="12" hidden="false" customHeight="false" outlineLevel="0" collapsed="false">
      <c r="B46" s="0" t="s">
        <v>192</v>
      </c>
      <c r="C46" s="0" t="n">
        <v>18</v>
      </c>
      <c r="D46" s="0" t="n">
        <v>31.31</v>
      </c>
      <c r="E46" s="0" t="n">
        <f aca="false">2^(C46-D46)</f>
        <v>9.84670116237948E-005</v>
      </c>
      <c r="F46" s="0" t="n">
        <f aca="false">AVERAGE(E45:E47)</f>
        <v>9.90988061109007E-005</v>
      </c>
    </row>
    <row r="47" customFormat="false" ht="12" hidden="false" customHeight="false" outlineLevel="0" collapsed="false">
      <c r="B47" s="0" t="s">
        <v>192</v>
      </c>
      <c r="C47" s="0" t="n">
        <v>18.02</v>
      </c>
      <c r="D47" s="0" t="n">
        <v>31.53</v>
      </c>
      <c r="E47" s="0" t="n">
        <f aca="false">2^(C47-D47)</f>
        <v>8.57205124351804E-005</v>
      </c>
    </row>
    <row r="48" customFormat="false" ht="12" hidden="false" customHeight="false" outlineLevel="0" collapsed="false">
      <c r="B48" s="0" t="s">
        <v>193</v>
      </c>
      <c r="C48" s="0" t="n">
        <v>13.9</v>
      </c>
      <c r="D48" s="0" t="n">
        <v>26.75</v>
      </c>
      <c r="E48" s="0" t="n">
        <f aca="false">2^(C48-D48)</f>
        <v>0.000135445492195782</v>
      </c>
    </row>
    <row r="49" customFormat="false" ht="12" hidden="false" customHeight="false" outlineLevel="0" collapsed="false">
      <c r="B49" s="0" t="s">
        <v>193</v>
      </c>
      <c r="C49" s="0" t="n">
        <v>13.9</v>
      </c>
      <c r="D49" s="0" t="n">
        <v>26.77</v>
      </c>
      <c r="E49" s="0" t="n">
        <f aca="false">2^(C49-D49)</f>
        <v>0.00013358077407968</v>
      </c>
      <c r="F49" s="0" t="n">
        <f aca="false">AVERAGE(E48:E50)</f>
        <v>0.000144115833663521</v>
      </c>
      <c r="G49" s="0" t="n">
        <f aca="false">F49/F46</f>
        <v>1.45426407561603</v>
      </c>
    </row>
    <row r="50" customFormat="false" ht="12" hidden="false" customHeight="false" outlineLevel="0" collapsed="false">
      <c r="B50" s="0" t="s">
        <v>193</v>
      </c>
      <c r="C50" s="0" t="n">
        <v>14.22</v>
      </c>
      <c r="D50" s="0" t="n">
        <v>26.8</v>
      </c>
      <c r="E50" s="0" t="n">
        <f aca="false">2^(C50-D50)</f>
        <v>0.000163321234715102</v>
      </c>
    </row>
    <row r="51" customFormat="false" ht="12" hidden="false" customHeight="false" outlineLevel="0" collapsed="false">
      <c r="B51" s="0" t="s">
        <v>194</v>
      </c>
      <c r="C51" s="0" t="n">
        <v>17.94</v>
      </c>
      <c r="D51" s="0" t="n">
        <v>31.02</v>
      </c>
      <c r="E51" s="0" t="n">
        <f aca="false">2^(C51-D51)</f>
        <v>0.000115485552578808</v>
      </c>
    </row>
    <row r="52" customFormat="false" ht="12" hidden="false" customHeight="false" outlineLevel="0" collapsed="false">
      <c r="B52" s="0" t="s">
        <v>194</v>
      </c>
      <c r="C52" s="0" t="n">
        <v>17.94</v>
      </c>
      <c r="D52" s="0" t="n">
        <v>31.31</v>
      </c>
      <c r="E52" s="0" t="n">
        <f aca="false">2^(C52-D52)</f>
        <v>9.44558711878902E-005</v>
      </c>
      <c r="F52" s="0" t="n">
        <f aca="false">AVERAGE(E51:E53)</f>
        <v>9.81605988587343E-005</v>
      </c>
    </row>
    <row r="53" customFormat="false" ht="12" hidden="false" customHeight="false" outlineLevel="0" collapsed="false">
      <c r="B53" s="0" t="s">
        <v>194</v>
      </c>
      <c r="C53" s="0" t="n">
        <v>18</v>
      </c>
      <c r="D53" s="0" t="n">
        <v>31.53</v>
      </c>
      <c r="E53" s="0" t="n">
        <f aca="false">2^(C53-D53)</f>
        <v>8.45403728095046E-005</v>
      </c>
    </row>
    <row r="54" customFormat="false" ht="12" hidden="false" customHeight="false" outlineLevel="0" collapsed="false">
      <c r="B54" s="0" t="s">
        <v>195</v>
      </c>
      <c r="C54" s="0" t="n">
        <v>13.84</v>
      </c>
      <c r="D54" s="0" t="n">
        <v>26.75</v>
      </c>
      <c r="E54" s="0" t="n">
        <f aca="false">2^(C54-D54)</f>
        <v>0.000129928000787764</v>
      </c>
    </row>
    <row r="55" customFormat="false" ht="12" hidden="false" customHeight="false" outlineLevel="0" collapsed="false">
      <c r="B55" s="0" t="s">
        <v>195</v>
      </c>
      <c r="C55" s="0" t="n">
        <v>14</v>
      </c>
      <c r="D55" s="0" t="n">
        <v>26.77</v>
      </c>
      <c r="E55" s="0" t="n">
        <f aca="false">2^(C55-D55)</f>
        <v>0.000143168328763657</v>
      </c>
      <c r="F55" s="0" t="n">
        <f aca="false">AVERAGE(E54:E56)</f>
        <v>0.0001436180811492</v>
      </c>
      <c r="G55" s="0" t="n">
        <f aca="false">F55/F52</f>
        <v>1.46309296009781</v>
      </c>
    </row>
    <row r="56" customFormat="false" ht="12" hidden="false" customHeight="false" outlineLevel="0" collapsed="false">
      <c r="B56" s="0" t="s">
        <v>195</v>
      </c>
      <c r="C56" s="0" t="n">
        <v>14.17</v>
      </c>
      <c r="D56" s="0" t="n">
        <v>26.8</v>
      </c>
      <c r="E56" s="0" t="n">
        <f aca="false">2^(C56-D56)</f>
        <v>0.000157757913896178</v>
      </c>
    </row>
    <row r="57" customFormat="false" ht="12" hidden="false" customHeight="false" outlineLevel="0" collapsed="false">
      <c r="B57" s="0" t="s">
        <v>196</v>
      </c>
      <c r="C57" s="0" t="n">
        <v>19.88</v>
      </c>
      <c r="D57" s="0" t="n">
        <v>31.02</v>
      </c>
      <c r="E57" s="0" t="n">
        <f aca="false">2^(C57-D57)</f>
        <v>0.000443124587557207</v>
      </c>
    </row>
    <row r="58" customFormat="false" ht="12" hidden="false" customHeight="false" outlineLevel="0" collapsed="false">
      <c r="B58" s="0" t="s">
        <v>196</v>
      </c>
      <c r="C58" s="0" t="n">
        <v>19.95</v>
      </c>
      <c r="D58" s="0" t="n">
        <v>31.31</v>
      </c>
      <c r="E58" s="0" t="n">
        <f aca="false">2^(C58-D58)</f>
        <v>0.000380451454912354</v>
      </c>
      <c r="F58" s="0" t="n">
        <f aca="false">AVERAGE(E57:E59)</f>
        <v>0.000384163496648845</v>
      </c>
    </row>
    <row r="59" customFormat="false" ht="12" hidden="false" customHeight="false" outlineLevel="0" collapsed="false">
      <c r="B59" s="0" t="s">
        <v>196</v>
      </c>
      <c r="C59" s="0" t="n">
        <v>19.96</v>
      </c>
      <c r="D59" s="0" t="n">
        <v>31.53</v>
      </c>
      <c r="E59" s="0" t="n">
        <f aca="false">2^(C59-D59)</f>
        <v>0.000328914447476975</v>
      </c>
    </row>
    <row r="60" customFormat="false" ht="12" hidden="false" customHeight="false" outlineLevel="0" collapsed="false">
      <c r="B60" s="0" t="s">
        <v>197</v>
      </c>
      <c r="C60" s="0" t="n">
        <v>16.08</v>
      </c>
      <c r="D60" s="0" t="n">
        <v>26.75</v>
      </c>
      <c r="E60" s="0" t="n">
        <f aca="false">2^(C60-D60)</f>
        <v>0.000613776061778236</v>
      </c>
    </row>
    <row r="61" customFormat="false" ht="12" hidden="false" customHeight="false" outlineLevel="0" collapsed="false">
      <c r="B61" s="0" t="s">
        <v>197</v>
      </c>
      <c r="C61" s="0" t="n">
        <v>16.09</v>
      </c>
      <c r="D61" s="0" t="n">
        <v>26.77</v>
      </c>
      <c r="E61" s="0" t="n">
        <f aca="false">2^(C61-D61)</f>
        <v>0.000609536400830865</v>
      </c>
      <c r="F61" s="0" t="n">
        <f aca="false">AVERAGE(E60:E62)</f>
        <v>0.000633211815028379</v>
      </c>
      <c r="G61" s="0" t="n">
        <f aca="false">F61/F58</f>
        <v>1.64828730619136</v>
      </c>
    </row>
    <row r="62" customFormat="false" ht="12" hidden="false" customHeight="false" outlineLevel="0" collapsed="false">
      <c r="B62" s="0" t="s">
        <v>197</v>
      </c>
      <c r="C62" s="0" t="n">
        <v>16.27</v>
      </c>
      <c r="D62" s="0" t="n">
        <v>26.8</v>
      </c>
      <c r="E62" s="0" t="n">
        <f aca="false">2^(C62-D62)</f>
        <v>0.000676322982476037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11"/>
  <sheetViews>
    <sheetView showFormulas="false" showGridLines="true" showRowColHeaders="true" showZeros="true" rightToLeft="false" tabSelected="false" showOutlineSymbols="true" defaultGridColor="true" view="normal" topLeftCell="A1" colorId="64" zoomScale="150" zoomScaleNormal="150" zoomScalePageLayoutView="100" workbookViewId="0">
      <selection pane="topLeft" activeCell="A6" activeCellId="0" sqref="A6"/>
    </sheetView>
  </sheetViews>
  <sheetFormatPr defaultColWidth="11.0546875" defaultRowHeight="12" zeroHeight="false" outlineLevelRow="0" outlineLevelCol="0"/>
  <cols>
    <col collapsed="false" customWidth="true" hidden="false" outlineLevel="0" max="1" min="1" style="0" width="19.99"/>
  </cols>
  <sheetData>
    <row r="1" customFormat="false" ht="24" hidden="false" customHeight="false" outlineLevel="0" collapsed="false">
      <c r="A1" s="7" t="s">
        <v>26</v>
      </c>
    </row>
    <row r="2" customFormat="false" ht="12" hidden="false" customHeight="false" outlineLevel="0" collapsed="false">
      <c r="A2" s="0" t="s">
        <v>27</v>
      </c>
      <c r="B2" s="6" t="s">
        <v>28</v>
      </c>
      <c r="C2" s="0" t="s">
        <v>29</v>
      </c>
      <c r="D2" s="0" t="s">
        <v>30</v>
      </c>
      <c r="E2" s="0" t="s">
        <v>31</v>
      </c>
      <c r="F2" s="0" t="s">
        <v>32</v>
      </c>
      <c r="G2" s="6" t="s">
        <v>33</v>
      </c>
      <c r="H2" s="0" t="s">
        <v>29</v>
      </c>
      <c r="I2" s="0" t="s">
        <v>30</v>
      </c>
      <c r="J2" s="0" t="s">
        <v>31</v>
      </c>
      <c r="K2" s="0" t="s">
        <v>32</v>
      </c>
      <c r="L2" s="6" t="s">
        <v>34</v>
      </c>
      <c r="M2" s="0" t="s">
        <v>29</v>
      </c>
      <c r="N2" s="0" t="s">
        <v>30</v>
      </c>
      <c r="O2" s="0" t="s">
        <v>31</v>
      </c>
      <c r="P2" s="0" t="s">
        <v>32</v>
      </c>
      <c r="Q2" s="6" t="s">
        <v>35</v>
      </c>
      <c r="R2" s="0" t="s">
        <v>29</v>
      </c>
      <c r="S2" s="0" t="s">
        <v>30</v>
      </c>
      <c r="T2" s="0" t="s">
        <v>31</v>
      </c>
      <c r="U2" s="0" t="s">
        <v>32</v>
      </c>
    </row>
    <row r="3" customFormat="false" ht="12" hidden="false" customHeight="false" outlineLevel="0" collapsed="false">
      <c r="B3" s="0" t="s">
        <v>36</v>
      </c>
      <c r="C3" s="0" t="n">
        <v>679</v>
      </c>
      <c r="D3" s="0" t="n">
        <v>720</v>
      </c>
      <c r="E3" s="0" t="n">
        <f aca="false">C3/D3</f>
        <v>0.943055555555556</v>
      </c>
      <c r="G3" s="0" t="s">
        <v>37</v>
      </c>
      <c r="H3" s="0" t="n">
        <v>3069</v>
      </c>
      <c r="I3" s="0" t="n">
        <v>682</v>
      </c>
      <c r="J3" s="0" t="n">
        <v>4.5</v>
      </c>
      <c r="L3" s="0" t="s">
        <v>38</v>
      </c>
      <c r="M3" s="0" t="n">
        <v>33754</v>
      </c>
      <c r="N3" s="0" t="n">
        <v>58365</v>
      </c>
      <c r="O3" s="0" t="n">
        <f aca="false">M3/N3</f>
        <v>0.578326051572004</v>
      </c>
      <c r="Q3" s="0" t="s">
        <v>39</v>
      </c>
      <c r="R3" s="0" t="n">
        <v>42864</v>
      </c>
      <c r="S3" s="0" t="n">
        <v>60285</v>
      </c>
      <c r="T3" s="0" t="n">
        <v>0.71102264244837</v>
      </c>
    </row>
    <row r="4" customFormat="false" ht="12" hidden="false" customHeight="false" outlineLevel="0" collapsed="false">
      <c r="B4" s="0" t="s">
        <v>40</v>
      </c>
      <c r="C4" s="0" t="n">
        <v>906</v>
      </c>
      <c r="D4" s="0" t="n">
        <v>1190</v>
      </c>
      <c r="E4" s="0" t="n">
        <f aca="false">C4/D4</f>
        <v>0.761344537815126</v>
      </c>
      <c r="G4" s="0" t="s">
        <v>41</v>
      </c>
      <c r="H4" s="0" t="n">
        <v>4508</v>
      </c>
      <c r="I4" s="0" t="n">
        <v>929</v>
      </c>
      <c r="J4" s="0" t="n">
        <v>4.85252960172228</v>
      </c>
      <c r="L4" s="0" t="s">
        <v>42</v>
      </c>
      <c r="M4" s="0" t="n">
        <v>36095</v>
      </c>
      <c r="N4" s="0" t="n">
        <v>61065</v>
      </c>
      <c r="O4" s="0" t="n">
        <f aca="false">M4/N4</f>
        <v>0.591091459919758</v>
      </c>
      <c r="Q4" s="0" t="s">
        <v>43</v>
      </c>
      <c r="R4" s="0" t="n">
        <v>40186</v>
      </c>
      <c r="S4" s="0" t="n">
        <v>60622</v>
      </c>
      <c r="T4" s="0" t="n">
        <v>0.662894658704761</v>
      </c>
    </row>
    <row r="5" customFormat="false" ht="12" hidden="false" customHeight="false" outlineLevel="0" collapsed="false">
      <c r="B5" s="0" t="s">
        <v>44</v>
      </c>
      <c r="C5" s="0" t="n">
        <v>569</v>
      </c>
      <c r="D5" s="0" t="n">
        <v>614</v>
      </c>
      <c r="E5" s="0" t="n">
        <f aca="false">C5/D5</f>
        <v>0.92671009771987</v>
      </c>
      <c r="G5" s="0" t="s">
        <v>45</v>
      </c>
      <c r="H5" s="0" t="n">
        <v>4952</v>
      </c>
      <c r="I5" s="0" t="n">
        <v>1032</v>
      </c>
      <c r="J5" s="0" t="n">
        <v>4.7984496124031</v>
      </c>
      <c r="L5" s="0" t="s">
        <v>46</v>
      </c>
      <c r="M5" s="0" t="n">
        <v>37687</v>
      </c>
      <c r="N5" s="0" t="n">
        <v>62372</v>
      </c>
      <c r="O5" s="0" t="n">
        <f aca="false">M5/N5</f>
        <v>0.604229461938049</v>
      </c>
      <c r="Q5" s="0" t="s">
        <v>47</v>
      </c>
      <c r="R5" s="0" t="n">
        <v>42766</v>
      </c>
      <c r="S5" s="0" t="n">
        <v>61002</v>
      </c>
      <c r="T5" s="0" t="n">
        <v>0.701058981672732</v>
      </c>
    </row>
    <row r="6" customFormat="false" ht="12" hidden="false" customHeight="false" outlineLevel="0" collapsed="false">
      <c r="B6" s="0" t="s">
        <v>48</v>
      </c>
      <c r="C6" s="0" t="n">
        <v>874</v>
      </c>
      <c r="D6" s="0" t="n">
        <v>822</v>
      </c>
      <c r="E6" s="0" t="n">
        <f aca="false">C6/D6</f>
        <v>1.0632603406326</v>
      </c>
      <c r="F6" s="0" t="n">
        <f aca="false">AVERAGE(E3:E6)</f>
        <v>0.923592632930789</v>
      </c>
      <c r="G6" s="0" t="s">
        <v>49</v>
      </c>
      <c r="H6" s="0" t="n">
        <v>3054</v>
      </c>
      <c r="I6" s="0" t="n">
        <v>577</v>
      </c>
      <c r="J6" s="0" t="n">
        <v>5.29289428076257</v>
      </c>
      <c r="K6" s="0" t="n">
        <f aca="false">AVERAGE(J3:J6)</f>
        <v>4.86096837372199</v>
      </c>
      <c r="L6" s="0" t="s">
        <v>50</v>
      </c>
      <c r="M6" s="0" t="n">
        <v>28975</v>
      </c>
      <c r="N6" s="0" t="n">
        <v>56312</v>
      </c>
      <c r="O6" s="0" t="n">
        <f aca="false">M6/N6</f>
        <v>0.514543969313823</v>
      </c>
      <c r="P6" s="0" t="n">
        <f aca="false">AVERAGE(O3:O6)</f>
        <v>0.572047735685908</v>
      </c>
      <c r="Q6" s="0" t="s">
        <v>51</v>
      </c>
      <c r="R6" s="0" t="n">
        <v>39654</v>
      </c>
      <c r="S6" s="0" t="n">
        <v>58631</v>
      </c>
      <c r="T6" s="0" t="n">
        <v>0.676331633436237</v>
      </c>
      <c r="U6" s="0" t="n">
        <f aca="false">AVERAGE(T3:T6)</f>
        <v>0.687826979065525</v>
      </c>
    </row>
    <row r="8" customFormat="false" ht="12" hidden="false" customHeight="false" outlineLevel="0" collapsed="false">
      <c r="B8" s="0" t="s">
        <v>52</v>
      </c>
      <c r="C8" s="0" t="n">
        <v>140</v>
      </c>
      <c r="D8" s="0" t="n">
        <v>616</v>
      </c>
      <c r="E8" s="0" t="n">
        <f aca="false">C8/D8</f>
        <v>0.227272727272727</v>
      </c>
      <c r="G8" s="0" t="s">
        <v>53</v>
      </c>
      <c r="H8" s="0" t="n">
        <v>972</v>
      </c>
      <c r="I8" s="0" t="n">
        <v>420</v>
      </c>
      <c r="J8" s="0" t="n">
        <v>2.31428571428571</v>
      </c>
      <c r="L8" s="0" t="s">
        <v>54</v>
      </c>
      <c r="M8" s="0" t="n">
        <v>45986</v>
      </c>
      <c r="N8" s="0" t="n">
        <v>71051</v>
      </c>
      <c r="O8" s="0" t="n">
        <f aca="false">M8/N8</f>
        <v>0.647225232579415</v>
      </c>
      <c r="Q8" s="0" t="s">
        <v>55</v>
      </c>
      <c r="R8" s="0" t="n">
        <v>52271</v>
      </c>
      <c r="S8" s="0" t="n">
        <v>67898</v>
      </c>
      <c r="T8" s="0" t="n">
        <f aca="false">R8/S8</f>
        <v>0.769845945388671</v>
      </c>
    </row>
    <row r="9" customFormat="false" ht="12" hidden="false" customHeight="false" outlineLevel="0" collapsed="false">
      <c r="B9" s="0" t="s">
        <v>56</v>
      </c>
      <c r="C9" s="0" t="n">
        <v>234</v>
      </c>
      <c r="D9" s="0" t="n">
        <v>1467</v>
      </c>
      <c r="E9" s="0" t="n">
        <f aca="false">+C9/D9</f>
        <v>0.159509202453988</v>
      </c>
      <c r="G9" s="0" t="s">
        <v>57</v>
      </c>
      <c r="H9" s="0" t="n">
        <v>993</v>
      </c>
      <c r="I9" s="0" t="n">
        <v>324</v>
      </c>
      <c r="J9" s="0" t="n">
        <v>3.06481481481482</v>
      </c>
      <c r="L9" s="0" t="s">
        <v>58</v>
      </c>
      <c r="M9" s="0" t="n">
        <v>48274</v>
      </c>
      <c r="N9" s="0" t="n">
        <v>76476</v>
      </c>
      <c r="O9" s="0" t="n">
        <f aca="false">M9/N9</f>
        <v>0.631230712903395</v>
      </c>
      <c r="Q9" s="0" t="s">
        <v>59</v>
      </c>
      <c r="R9" s="0" t="n">
        <v>48905</v>
      </c>
      <c r="S9" s="0" t="n">
        <v>69501</v>
      </c>
      <c r="T9" s="0" t="n">
        <f aca="false">R9/S9</f>
        <v>0.703658940159134</v>
      </c>
    </row>
    <row r="10" customFormat="false" ht="12" hidden="false" customHeight="false" outlineLevel="0" collapsed="false">
      <c r="B10" s="0" t="s">
        <v>60</v>
      </c>
      <c r="C10" s="0" t="n">
        <v>212</v>
      </c>
      <c r="D10" s="0" t="n">
        <v>907</v>
      </c>
      <c r="E10" s="0" t="n">
        <f aca="false">C10/D10</f>
        <v>0.233737596471885</v>
      </c>
      <c r="G10" s="0" t="s">
        <v>61</v>
      </c>
      <c r="H10" s="0" t="n">
        <v>1117</v>
      </c>
      <c r="I10" s="0" t="n">
        <v>330</v>
      </c>
      <c r="J10" s="0" t="n">
        <v>3.38484848484848</v>
      </c>
      <c r="L10" s="0" t="s">
        <v>62</v>
      </c>
      <c r="M10" s="0" t="n">
        <v>44759</v>
      </c>
      <c r="N10" s="0" t="n">
        <v>74552</v>
      </c>
      <c r="O10" s="0" t="n">
        <f aca="false">M10/N10</f>
        <v>0.600372894087348</v>
      </c>
      <c r="Q10" s="0" t="s">
        <v>63</v>
      </c>
      <c r="R10" s="0" t="n">
        <v>53445</v>
      </c>
      <c r="S10" s="0" t="n">
        <v>70914</v>
      </c>
      <c r="T10" s="0" t="n">
        <f aca="false">R10/S10</f>
        <v>0.753659362044166</v>
      </c>
    </row>
    <row r="11" customFormat="false" ht="12" hidden="false" customHeight="false" outlineLevel="0" collapsed="false">
      <c r="B11" s="0" t="s">
        <v>64</v>
      </c>
      <c r="C11" s="0" t="n">
        <v>267</v>
      </c>
      <c r="D11" s="0" t="n">
        <v>470</v>
      </c>
      <c r="E11" s="0" t="n">
        <f aca="false">C11/D11</f>
        <v>0.568085106382979</v>
      </c>
      <c r="F11" s="0" t="n">
        <f aca="false">AVERAGE(E8:E11)</f>
        <v>0.297151158145395</v>
      </c>
      <c r="G11" s="0" t="s">
        <v>65</v>
      </c>
      <c r="H11" s="0" t="n">
        <v>350</v>
      </c>
      <c r="I11" s="0" t="n">
        <v>161</v>
      </c>
      <c r="J11" s="0" t="n">
        <v>2.17391304347826</v>
      </c>
      <c r="K11" s="0" t="n">
        <f aca="false">AVERAGE(J8:J11)</f>
        <v>2.73446551435682</v>
      </c>
      <c r="L11" s="0" t="s">
        <v>66</v>
      </c>
      <c r="M11" s="0" t="n">
        <v>48269</v>
      </c>
      <c r="N11" s="0" t="n">
        <v>79922</v>
      </c>
      <c r="O11" s="0" t="n">
        <f aca="false">M11/N11</f>
        <v>0.603951352568755</v>
      </c>
      <c r="P11" s="0" t="n">
        <f aca="false">AVERAGE(O8:O11)</f>
        <v>0.620695048034728</v>
      </c>
      <c r="Q11" s="0" t="s">
        <v>67</v>
      </c>
      <c r="R11" s="0" t="n">
        <v>50368</v>
      </c>
      <c r="S11" s="0" t="n">
        <v>69873</v>
      </c>
      <c r="T11" s="0" t="n">
        <f aca="false">R11/S11</f>
        <v>0.720850686245045</v>
      </c>
      <c r="U11" s="0" t="n">
        <f aca="false">AVERAGE(T8:T11)</f>
        <v>0.737003733459254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O14"/>
  <sheetViews>
    <sheetView showFormulas="false" showGridLines="true" showRowColHeaders="true" showZeros="true" rightToLeft="false" tabSelected="false" showOutlineSymbols="true" defaultGridColor="true" view="normal" topLeftCell="A1" colorId="64" zoomScale="150" zoomScaleNormal="150" zoomScalePageLayoutView="100" workbookViewId="0">
      <selection pane="topLeft" activeCell="E19" activeCellId="0" sqref="E19"/>
    </sheetView>
  </sheetViews>
  <sheetFormatPr defaultColWidth="11.0546875" defaultRowHeight="12" zeroHeight="false" outlineLevelRow="0" outlineLevelCol="0"/>
  <cols>
    <col collapsed="false" customWidth="true" hidden="false" outlineLevel="0" max="5" min="5" style="0" width="14.15"/>
    <col collapsed="false" customWidth="true" hidden="false" outlineLevel="0" max="7" min="7" style="0" width="14.99"/>
    <col collapsed="false" customWidth="true" hidden="false" outlineLevel="0" max="10" min="10" style="0" width="13.15"/>
    <col collapsed="false" customWidth="true" hidden="false" outlineLevel="0" max="15" min="15" style="0" width="14.15"/>
  </cols>
  <sheetData>
    <row r="2" customFormat="false" ht="12" hidden="false" customHeight="false" outlineLevel="0" collapsed="false">
      <c r="A2" s="6" t="s">
        <v>68</v>
      </c>
    </row>
    <row r="3" customFormat="false" ht="12" hidden="false" customHeight="false" outlineLevel="0" collapsed="false">
      <c r="A3" s="0" t="s">
        <v>27</v>
      </c>
    </row>
    <row r="4" customFormat="false" ht="12" hidden="false" customHeight="false" outlineLevel="0" collapsed="false">
      <c r="B4" s="0" t="s">
        <v>69</v>
      </c>
      <c r="C4" s="0" t="s">
        <v>70</v>
      </c>
      <c r="D4" s="0" t="s">
        <v>29</v>
      </c>
      <c r="E4" s="0" t="s">
        <v>71</v>
      </c>
      <c r="G4" s="0" t="s">
        <v>72</v>
      </c>
      <c r="H4" s="0" t="s">
        <v>70</v>
      </c>
      <c r="I4" s="0" t="s">
        <v>29</v>
      </c>
      <c r="J4" s="0" t="s">
        <v>71</v>
      </c>
      <c r="L4" s="0" t="s">
        <v>73</v>
      </c>
      <c r="M4" s="0" t="s">
        <v>70</v>
      </c>
      <c r="N4" s="0" t="s">
        <v>29</v>
      </c>
      <c r="O4" s="0" t="s">
        <v>71</v>
      </c>
    </row>
    <row r="6" customFormat="false" ht="12" hidden="false" customHeight="false" outlineLevel="0" collapsed="false">
      <c r="B6" s="0" t="s">
        <v>74</v>
      </c>
      <c r="C6" s="0" t="n">
        <v>1606</v>
      </c>
      <c r="D6" s="0" t="n">
        <v>132402</v>
      </c>
      <c r="E6" s="0" t="n">
        <f aca="false">C6/D6</f>
        <v>0.0121297261370674</v>
      </c>
      <c r="G6" s="0" t="s">
        <v>75</v>
      </c>
      <c r="H6" s="0" t="n">
        <v>1489</v>
      </c>
      <c r="I6" s="0" t="n">
        <v>120547</v>
      </c>
      <c r="J6" s="0" t="n">
        <f aca="false">H6/I6</f>
        <v>0.0123520286693157</v>
      </c>
      <c r="L6" s="0" t="s">
        <v>76</v>
      </c>
      <c r="M6" s="0" t="n">
        <v>2026</v>
      </c>
      <c r="N6" s="0" t="n">
        <v>196020</v>
      </c>
      <c r="O6" s="0" t="n">
        <v>0.0103356800326497</v>
      </c>
    </row>
    <row r="7" customFormat="false" ht="12" hidden="false" customHeight="false" outlineLevel="0" collapsed="false">
      <c r="B7" s="0" t="s">
        <v>77</v>
      </c>
      <c r="C7" s="0" t="n">
        <v>2715</v>
      </c>
      <c r="D7" s="0" t="n">
        <v>143814</v>
      </c>
      <c r="E7" s="0" t="n">
        <f aca="false">C6/D7</f>
        <v>0.011167202080465</v>
      </c>
      <c r="G7" s="0" t="s">
        <v>78</v>
      </c>
      <c r="H7" s="0" t="n">
        <v>1902</v>
      </c>
      <c r="I7" s="0" t="n">
        <v>159249</v>
      </c>
      <c r="J7" s="0" t="n">
        <f aca="false">H6/I7</f>
        <v>0.00935013720651307</v>
      </c>
      <c r="L7" s="0" t="s">
        <v>79</v>
      </c>
      <c r="M7" s="0" t="n">
        <v>2063</v>
      </c>
      <c r="N7" s="0" t="n">
        <v>158375</v>
      </c>
      <c r="O7" s="0" t="n">
        <v>0.0127924230465667</v>
      </c>
    </row>
    <row r="8" customFormat="false" ht="12" hidden="false" customHeight="false" outlineLevel="0" collapsed="false">
      <c r="B8" s="0" t="s">
        <v>80</v>
      </c>
      <c r="C8" s="0" t="n">
        <v>3057</v>
      </c>
      <c r="D8" s="0" t="n">
        <v>301060</v>
      </c>
      <c r="E8" s="0" t="n">
        <f aca="false">C8/D8</f>
        <v>0.0101541221019066</v>
      </c>
      <c r="G8" s="0" t="s">
        <v>81</v>
      </c>
      <c r="H8" s="0" t="n">
        <v>2003</v>
      </c>
      <c r="I8" s="0" t="n">
        <v>126955</v>
      </c>
      <c r="J8" s="0" t="n">
        <f aca="false">H8/I8</f>
        <v>0.0157772439053208</v>
      </c>
      <c r="L8" s="0" t="s">
        <v>82</v>
      </c>
      <c r="M8" s="0" t="n">
        <v>2192</v>
      </c>
      <c r="N8" s="0" t="n">
        <v>206426</v>
      </c>
      <c r="O8" s="0" t="n">
        <v>0.0106188173970333</v>
      </c>
    </row>
    <row r="9" customFormat="false" ht="12" hidden="false" customHeight="false" outlineLevel="0" collapsed="false">
      <c r="B9" s="0" t="s">
        <v>83</v>
      </c>
      <c r="C9" s="0" t="n">
        <v>3734</v>
      </c>
      <c r="D9" s="0" t="n">
        <v>211665</v>
      </c>
      <c r="E9" s="0" t="n">
        <f aca="false">C9/D9</f>
        <v>0.0176410837880613</v>
      </c>
      <c r="G9" s="0" t="s">
        <v>84</v>
      </c>
      <c r="H9" s="0" t="n">
        <v>1595</v>
      </c>
      <c r="I9" s="0" t="n">
        <v>193682</v>
      </c>
      <c r="J9" s="0" t="n">
        <f aca="false">H9/I9</f>
        <v>0.00823514833593209</v>
      </c>
      <c r="L9" s="0" t="s">
        <v>85</v>
      </c>
      <c r="M9" s="0" t="n">
        <v>1153</v>
      </c>
      <c r="N9" s="0" t="n">
        <v>131645</v>
      </c>
      <c r="O9" s="0" t="n">
        <v>0.00875840328155266</v>
      </c>
    </row>
    <row r="11" customFormat="false" ht="12" hidden="false" customHeight="false" outlineLevel="0" collapsed="false">
      <c r="B11" s="0" t="s">
        <v>86</v>
      </c>
      <c r="C11" s="0" t="n">
        <v>702</v>
      </c>
      <c r="D11" s="0" t="n">
        <v>84238</v>
      </c>
      <c r="E11" s="0" t="n">
        <f aca="false">C11/D11</f>
        <v>0.00833353118545075</v>
      </c>
      <c r="G11" s="0" t="s">
        <v>87</v>
      </c>
      <c r="H11" s="0" t="n">
        <v>520</v>
      </c>
      <c r="I11" s="0" t="n">
        <v>51822</v>
      </c>
      <c r="J11" s="0" t="n">
        <f aca="false">H11/I11</f>
        <v>0.0100343483462622</v>
      </c>
      <c r="L11" s="0" t="s">
        <v>88</v>
      </c>
      <c r="M11" s="0" t="n">
        <v>371</v>
      </c>
      <c r="N11" s="0" t="n">
        <v>31249</v>
      </c>
      <c r="O11" s="0" t="n">
        <v>0.0118723799161573</v>
      </c>
    </row>
    <row r="12" customFormat="false" ht="12" hidden="false" customHeight="false" outlineLevel="0" collapsed="false">
      <c r="B12" s="0" t="s">
        <v>89</v>
      </c>
      <c r="C12" s="0" t="n">
        <v>572</v>
      </c>
      <c r="D12" s="0" t="n">
        <v>71930</v>
      </c>
      <c r="E12" s="0" t="n">
        <f aca="false">C12/D12</f>
        <v>0.00795217572640067</v>
      </c>
      <c r="G12" s="0" t="s">
        <v>90</v>
      </c>
      <c r="H12" s="0" t="n">
        <v>400</v>
      </c>
      <c r="I12" s="0" t="n">
        <v>38856</v>
      </c>
      <c r="J12" s="0" t="n">
        <f aca="false">H12/I12</f>
        <v>0.0102944204241301</v>
      </c>
      <c r="L12" s="0" t="s">
        <v>91</v>
      </c>
      <c r="M12" s="0" t="n">
        <v>242</v>
      </c>
      <c r="N12" s="0" t="n">
        <v>29391</v>
      </c>
      <c r="O12" s="0" t="n">
        <v>0.00823381307202885</v>
      </c>
    </row>
    <row r="13" customFormat="false" ht="12" hidden="false" customHeight="false" outlineLevel="0" collapsed="false">
      <c r="B13" s="0" t="s">
        <v>92</v>
      </c>
      <c r="C13" s="0" t="n">
        <v>521</v>
      </c>
      <c r="D13" s="0" t="n">
        <v>74301</v>
      </c>
      <c r="E13" s="0" t="n">
        <f aca="false">C13/D13</f>
        <v>0.00701201868077146</v>
      </c>
      <c r="G13" s="0" t="s">
        <v>93</v>
      </c>
      <c r="H13" s="0" t="n">
        <v>400</v>
      </c>
      <c r="I13" s="0" t="n">
        <v>35274</v>
      </c>
      <c r="J13" s="0" t="n">
        <f aca="false">H13/I13</f>
        <v>0.0113397970176334</v>
      </c>
      <c r="L13" s="0" t="s">
        <v>94</v>
      </c>
      <c r="M13" s="0" t="n">
        <v>298</v>
      </c>
      <c r="N13" s="0" t="n">
        <v>28434</v>
      </c>
      <c r="O13" s="0" t="n">
        <v>0.0104804107758318</v>
      </c>
    </row>
    <row r="14" customFormat="false" ht="12" hidden="false" customHeight="false" outlineLevel="0" collapsed="false">
      <c r="B14" s="0" t="s">
        <v>95</v>
      </c>
      <c r="C14" s="0" t="n">
        <v>521</v>
      </c>
      <c r="D14" s="0" t="n">
        <v>70332</v>
      </c>
      <c r="E14" s="0" t="n">
        <f aca="false">C14/D14</f>
        <v>0.0074077233691634</v>
      </c>
      <c r="G14" s="0" t="s">
        <v>96</v>
      </c>
      <c r="H14" s="0" t="n">
        <v>124</v>
      </c>
      <c r="I14" s="0" t="n">
        <v>9643</v>
      </c>
      <c r="J14" s="0" t="n">
        <f aca="false">H14/I14</f>
        <v>0.012859068754537</v>
      </c>
      <c r="L14" s="0" t="s">
        <v>97</v>
      </c>
      <c r="M14" s="0" t="n">
        <v>322</v>
      </c>
      <c r="N14" s="0" t="n">
        <v>30432</v>
      </c>
      <c r="O14" s="0" t="n">
        <v>0.010580967402734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49"/>
  <sheetViews>
    <sheetView showFormulas="false" showGridLines="true" showRowColHeaders="true" showZeros="true" rightToLeft="false" tabSelected="false" showOutlineSymbols="true" defaultGridColor="true" view="normal" topLeftCell="A1" colorId="64" zoomScale="150" zoomScaleNormal="150" zoomScalePageLayoutView="100" workbookViewId="0">
      <selection pane="topLeft" activeCell="C13" activeCellId="0" sqref="C13"/>
    </sheetView>
  </sheetViews>
  <sheetFormatPr defaultColWidth="11.5" defaultRowHeight="12" zeroHeight="false" outlineLevelRow="0" outlineLevelCol="0"/>
  <cols>
    <col collapsed="false" customWidth="true" hidden="false" outlineLevel="0" max="1" min="1" style="0" width="21.32"/>
    <col collapsed="false" customWidth="true" hidden="false" outlineLevel="0" max="2" min="2" style="0" width="13.66"/>
  </cols>
  <sheetData>
    <row r="1" customFormat="false" ht="12" hidden="false" customHeight="false" outlineLevel="0" collapsed="false">
      <c r="A1" s="6" t="s">
        <v>98</v>
      </c>
    </row>
    <row r="3" customFormat="false" ht="12" hidden="false" customHeight="false" outlineLevel="0" collapsed="false">
      <c r="A3" s="6" t="s">
        <v>99</v>
      </c>
    </row>
    <row r="5" customFormat="false" ht="12" hidden="false" customHeight="false" outlineLevel="0" collapsed="false">
      <c r="B5" s="0" t="s">
        <v>100</v>
      </c>
      <c r="C5" s="0" t="s">
        <v>101</v>
      </c>
      <c r="D5" s="0" t="s">
        <v>102</v>
      </c>
    </row>
    <row r="6" customFormat="false" ht="12" hidden="false" customHeight="false" outlineLevel="0" collapsed="false">
      <c r="A6" s="0" t="s">
        <v>103</v>
      </c>
      <c r="B6" s="0" t="n">
        <v>28.53</v>
      </c>
      <c r="C6" s="0" t="n">
        <v>24.52</v>
      </c>
      <c r="D6" s="0" t="n">
        <f aca="false">2^(B6-C6)</f>
        <v>16.1112888009075</v>
      </c>
    </row>
    <row r="7" customFormat="false" ht="12" hidden="false" customHeight="false" outlineLevel="0" collapsed="false">
      <c r="A7" s="0" t="s">
        <v>104</v>
      </c>
      <c r="B7" s="0" t="n">
        <v>29.69</v>
      </c>
      <c r="C7" s="0" t="n">
        <v>26.21</v>
      </c>
      <c r="D7" s="0" t="n">
        <f aca="false">2^(B7-C7)</f>
        <v>11.1579493308032</v>
      </c>
    </row>
    <row r="8" customFormat="false" ht="12" hidden="false" customHeight="false" outlineLevel="0" collapsed="false">
      <c r="A8" s="0" t="s">
        <v>105</v>
      </c>
      <c r="B8" s="0" t="n">
        <v>29.68</v>
      </c>
      <c r="C8" s="0" t="n">
        <v>25.9</v>
      </c>
      <c r="D8" s="0" t="n">
        <f aca="false">2^(B8-C8)</f>
        <v>13.7370469830041</v>
      </c>
    </row>
    <row r="9" customFormat="false" ht="12" hidden="false" customHeight="false" outlineLevel="0" collapsed="false">
      <c r="A9" s="0" t="s">
        <v>106</v>
      </c>
      <c r="B9" s="0" t="n">
        <v>27.86</v>
      </c>
      <c r="C9" s="0" t="n">
        <v>24.32</v>
      </c>
      <c r="D9" s="0" t="n">
        <f aca="false">2^(B9-C9)</f>
        <v>11.6317801385625</v>
      </c>
    </row>
    <row r="11" customFormat="false" ht="12" hidden="false" customHeight="false" outlineLevel="0" collapsed="false">
      <c r="A11" s="0" t="s">
        <v>107</v>
      </c>
      <c r="B11" s="0" t="n">
        <v>27.26</v>
      </c>
      <c r="C11" s="0" t="n">
        <v>25.51</v>
      </c>
      <c r="D11" s="0" t="n">
        <f aca="false">2^(B11-C11)</f>
        <v>3.36358566101486</v>
      </c>
    </row>
    <row r="12" customFormat="false" ht="12" hidden="false" customHeight="false" outlineLevel="0" collapsed="false">
      <c r="A12" s="0" t="s">
        <v>108</v>
      </c>
      <c r="B12" s="0" t="n">
        <v>25.91</v>
      </c>
      <c r="C12" s="0" t="n">
        <v>25.29</v>
      </c>
      <c r="D12" s="0" t="n">
        <f aca="false">2^(B12-C12)</f>
        <v>1.53687518128801</v>
      </c>
    </row>
    <row r="13" customFormat="false" ht="12" hidden="false" customHeight="false" outlineLevel="0" collapsed="false">
      <c r="A13" s="0" t="s">
        <v>109</v>
      </c>
      <c r="B13" s="0" t="n">
        <v>28.47</v>
      </c>
      <c r="C13" s="0" t="n">
        <v>25.64</v>
      </c>
      <c r="D13" s="0" t="n">
        <f aca="false">2^(B13-C13)</f>
        <v>7.11074144933255</v>
      </c>
    </row>
    <row r="14" customFormat="false" ht="12" hidden="false" customHeight="false" outlineLevel="0" collapsed="false">
      <c r="A14" s="0" t="s">
        <v>110</v>
      </c>
      <c r="B14" s="0" t="n">
        <v>26.12</v>
      </c>
      <c r="C14" s="0" t="n">
        <v>24.78</v>
      </c>
      <c r="D14" s="0" t="n">
        <f aca="false">2^(B14-C14)</f>
        <v>2.53151318794056</v>
      </c>
    </row>
    <row r="16" customFormat="false" ht="12" hidden="false" customHeight="false" outlineLevel="0" collapsed="false">
      <c r="A16" s="0" t="s">
        <v>111</v>
      </c>
      <c r="B16" s="0" t="n">
        <v>31.8</v>
      </c>
      <c r="C16" s="0" t="n">
        <v>26.52</v>
      </c>
      <c r="D16" s="0" t="n">
        <f aca="false">2^(B16-C16)</f>
        <v>38.8542363006415</v>
      </c>
    </row>
    <row r="17" customFormat="false" ht="12" hidden="false" customHeight="false" outlineLevel="0" collapsed="false">
      <c r="A17" s="0" t="s">
        <v>112</v>
      </c>
      <c r="B17" s="0" t="n">
        <v>31.99</v>
      </c>
      <c r="C17" s="0" t="n">
        <v>26.7</v>
      </c>
      <c r="D17" s="0" t="n">
        <f aca="false">2^(B17-C17)</f>
        <v>39.1244888861462</v>
      </c>
    </row>
    <row r="18" customFormat="false" ht="12" hidden="false" customHeight="false" outlineLevel="0" collapsed="false">
      <c r="A18" s="0" t="s">
        <v>113</v>
      </c>
      <c r="B18" s="0" t="n">
        <v>31.76</v>
      </c>
      <c r="C18" s="0" t="n">
        <v>26.05</v>
      </c>
      <c r="D18" s="0" t="n">
        <f aca="false">2^(B18-C18)</f>
        <v>52.345731747698</v>
      </c>
    </row>
    <row r="19" customFormat="false" ht="12" hidden="false" customHeight="false" outlineLevel="0" collapsed="false">
      <c r="A19" s="0" t="s">
        <v>114</v>
      </c>
      <c r="B19" s="0" t="n">
        <v>30.01</v>
      </c>
      <c r="C19" s="0" t="n">
        <v>25.43</v>
      </c>
      <c r="D19" s="0" t="n">
        <f aca="false">2^(B19-C19)</f>
        <v>23.917587978159</v>
      </c>
    </row>
    <row r="21" customFormat="false" ht="12" hidden="false" customHeight="false" outlineLevel="0" collapsed="false">
      <c r="A21" s="0" t="s">
        <v>115</v>
      </c>
      <c r="B21" s="0" t="n">
        <v>25.6</v>
      </c>
      <c r="C21" s="0" t="n">
        <v>25.01</v>
      </c>
      <c r="D21" s="0" t="n">
        <f aca="false">2^(B21-C21)</f>
        <v>1.50524674741107</v>
      </c>
    </row>
    <row r="22" customFormat="false" ht="12" hidden="false" customHeight="false" outlineLevel="0" collapsed="false">
      <c r="A22" s="0" t="s">
        <v>116</v>
      </c>
      <c r="B22" s="0" t="n">
        <v>26.74</v>
      </c>
      <c r="C22" s="0" t="n">
        <v>25.42</v>
      </c>
      <c r="D22" s="0" t="n">
        <f aca="false">2^(B22-C22)</f>
        <v>2.49666109780322</v>
      </c>
    </row>
    <row r="23" customFormat="false" ht="12" hidden="false" customHeight="false" outlineLevel="0" collapsed="false">
      <c r="A23" s="0" t="s">
        <v>117</v>
      </c>
      <c r="B23" s="0" t="n">
        <v>28.39</v>
      </c>
      <c r="C23" s="0" t="n">
        <v>25.49</v>
      </c>
      <c r="D23" s="0" t="n">
        <f aca="false">2^(B23-C23)</f>
        <v>7.46426393229447</v>
      </c>
    </row>
    <row r="24" customFormat="false" ht="12" hidden="false" customHeight="false" outlineLevel="0" collapsed="false">
      <c r="A24" s="0" t="s">
        <v>118</v>
      </c>
      <c r="B24" s="0" t="n">
        <v>26.26</v>
      </c>
      <c r="C24" s="0" t="n">
        <v>25.32</v>
      </c>
      <c r="D24" s="0" t="n">
        <f aca="false">2^(B24-C24)</f>
        <v>1.91852823865053</v>
      </c>
    </row>
    <row r="29" customFormat="false" ht="12" hidden="false" customHeight="false" outlineLevel="0" collapsed="false">
      <c r="A29" s="6" t="s">
        <v>119</v>
      </c>
    </row>
    <row r="30" customFormat="false" ht="12" hidden="false" customHeight="false" outlineLevel="0" collapsed="false">
      <c r="B30" s="0" t="s">
        <v>100</v>
      </c>
      <c r="C30" s="0" t="s">
        <v>101</v>
      </c>
      <c r="D30" s="0" t="s">
        <v>102</v>
      </c>
    </row>
    <row r="31" customFormat="false" ht="12" hidden="false" customHeight="false" outlineLevel="0" collapsed="false">
      <c r="A31" s="0" t="s">
        <v>103</v>
      </c>
      <c r="B31" s="0" t="n">
        <v>28.57</v>
      </c>
      <c r="C31" s="0" t="n">
        <v>25.64</v>
      </c>
      <c r="D31" s="0" t="n">
        <f aca="false">2^(B31-C31)</f>
        <v>7.6211039843515</v>
      </c>
    </row>
    <row r="32" customFormat="false" ht="12" hidden="false" customHeight="false" outlineLevel="0" collapsed="false">
      <c r="A32" s="0" t="s">
        <v>104</v>
      </c>
      <c r="B32" s="0" t="n">
        <v>29.69</v>
      </c>
      <c r="C32" s="0" t="n">
        <v>26.21</v>
      </c>
      <c r="D32" s="0" t="n">
        <f aca="false">2^(B32-C32)</f>
        <v>11.1579493308032</v>
      </c>
    </row>
    <row r="33" customFormat="false" ht="12" hidden="false" customHeight="false" outlineLevel="0" collapsed="false">
      <c r="A33" s="0" t="s">
        <v>105</v>
      </c>
      <c r="B33" s="0" t="n">
        <v>29.68</v>
      </c>
      <c r="C33" s="0" t="n">
        <v>25.7</v>
      </c>
      <c r="D33" s="0" t="n">
        <f aca="false">2^(B33-C33)</f>
        <v>15.7797232718938</v>
      </c>
    </row>
    <row r="34" customFormat="false" ht="12" hidden="false" customHeight="false" outlineLevel="0" collapsed="false">
      <c r="A34" s="0" t="s">
        <v>106</v>
      </c>
      <c r="B34" s="0" t="n">
        <v>29.42</v>
      </c>
      <c r="C34" s="0" t="n">
        <v>25.43</v>
      </c>
      <c r="D34" s="0" t="n">
        <f aca="false">2^(B34-C34)</f>
        <v>15.8894799269926</v>
      </c>
    </row>
    <row r="36" customFormat="false" ht="12" hidden="false" customHeight="false" outlineLevel="0" collapsed="false">
      <c r="A36" s="0" t="s">
        <v>107</v>
      </c>
      <c r="B36" s="0" t="n">
        <v>25.91</v>
      </c>
      <c r="C36" s="0" t="n">
        <v>25.51</v>
      </c>
      <c r="D36" s="0" t="n">
        <f aca="false">2^(B36-C36)</f>
        <v>1.31950791077289</v>
      </c>
    </row>
    <row r="37" customFormat="false" ht="12" hidden="false" customHeight="false" outlineLevel="0" collapsed="false">
      <c r="A37" s="0" t="s">
        <v>108</v>
      </c>
      <c r="B37" s="0" t="n">
        <v>27.26</v>
      </c>
      <c r="C37" s="0" t="n">
        <v>25.29</v>
      </c>
      <c r="D37" s="0" t="n">
        <f aca="false">2^(B37-C37)</f>
        <v>3.91768119034771</v>
      </c>
    </row>
    <row r="38" customFormat="false" ht="12" hidden="false" customHeight="false" outlineLevel="0" collapsed="false">
      <c r="A38" s="0" t="s">
        <v>109</v>
      </c>
      <c r="B38" s="0" t="n">
        <v>28.47</v>
      </c>
      <c r="C38" s="0" t="n">
        <v>25.64</v>
      </c>
      <c r="D38" s="0" t="n">
        <f aca="false">2^(B38-C38)</f>
        <v>7.11074144933255</v>
      </c>
    </row>
    <row r="39" customFormat="false" ht="12" hidden="false" customHeight="false" outlineLevel="0" collapsed="false">
      <c r="A39" s="0" t="s">
        <v>110</v>
      </c>
      <c r="B39" s="0" t="n">
        <v>26.76</v>
      </c>
      <c r="C39" s="0" t="n">
        <v>25.12</v>
      </c>
      <c r="D39" s="0" t="n">
        <f aca="false">2^(B39-C39)</f>
        <v>3.116658318642</v>
      </c>
    </row>
    <row r="41" customFormat="false" ht="12" hidden="false" customHeight="false" outlineLevel="0" collapsed="false">
      <c r="A41" s="0" t="s">
        <v>111</v>
      </c>
      <c r="B41" s="0" t="n">
        <v>31.8</v>
      </c>
      <c r="C41" s="0" t="n">
        <v>26.7</v>
      </c>
      <c r="D41" s="0" t="n">
        <f aca="false">2^(B41-C41)</f>
        <v>34.2967508011614</v>
      </c>
    </row>
    <row r="42" customFormat="false" ht="12" hidden="false" customHeight="false" outlineLevel="0" collapsed="false">
      <c r="A42" s="0" t="s">
        <v>112</v>
      </c>
      <c r="B42" s="0" t="n">
        <v>31.76</v>
      </c>
      <c r="C42" s="0" t="n">
        <v>26.52</v>
      </c>
      <c r="D42" s="0" t="n">
        <f aca="false">2^(B42-C42)</f>
        <v>37.791765165745</v>
      </c>
    </row>
    <row r="43" customFormat="false" ht="12" hidden="false" customHeight="false" outlineLevel="0" collapsed="false">
      <c r="A43" s="0" t="s">
        <v>113</v>
      </c>
      <c r="B43" s="0" t="n">
        <v>31.99</v>
      </c>
      <c r="C43" s="0" t="n">
        <v>26.05</v>
      </c>
      <c r="D43" s="0" t="n">
        <f aca="false">2^(B43-C43)</f>
        <v>61.3929036368168</v>
      </c>
    </row>
    <row r="44" customFormat="false" ht="12" hidden="false" customHeight="false" outlineLevel="0" collapsed="false">
      <c r="A44" s="0" t="s">
        <v>114</v>
      </c>
      <c r="B44" s="0" t="n">
        <v>31.22</v>
      </c>
      <c r="C44" s="0" t="n">
        <v>26.33</v>
      </c>
      <c r="D44" s="0" t="n">
        <f aca="false">2^(B44-C44)</f>
        <v>29.6508179804919</v>
      </c>
    </row>
    <row r="46" customFormat="false" ht="12" hidden="false" customHeight="false" outlineLevel="0" collapsed="false">
      <c r="A46" s="0" t="s">
        <v>115</v>
      </c>
      <c r="B46" s="0" t="n">
        <v>25.6</v>
      </c>
      <c r="C46" s="0" t="n">
        <v>25.01</v>
      </c>
      <c r="D46" s="0" t="n">
        <f aca="false">2^(B46-C46)</f>
        <v>1.50524674741107</v>
      </c>
    </row>
    <row r="47" customFormat="false" ht="12" hidden="false" customHeight="false" outlineLevel="0" collapsed="false">
      <c r="A47" s="0" t="s">
        <v>116</v>
      </c>
      <c r="B47" s="0" t="n">
        <v>26.74</v>
      </c>
      <c r="C47" s="0" t="n">
        <v>25.42</v>
      </c>
      <c r="D47" s="0" t="n">
        <f aca="false">2^(B47-C47)</f>
        <v>2.49666109780322</v>
      </c>
    </row>
    <row r="48" customFormat="false" ht="12" hidden="false" customHeight="false" outlineLevel="0" collapsed="false">
      <c r="A48" s="0" t="s">
        <v>117</v>
      </c>
      <c r="B48" s="0" t="n">
        <v>28.39</v>
      </c>
      <c r="C48" s="0" t="n">
        <v>25.49</v>
      </c>
      <c r="D48" s="0" t="n">
        <f aca="false">2^(B48-C48)</f>
        <v>7.46426393229447</v>
      </c>
    </row>
    <row r="49" customFormat="false" ht="12" hidden="false" customHeight="false" outlineLevel="0" collapsed="false">
      <c r="A49" s="0" t="s">
        <v>118</v>
      </c>
      <c r="B49" s="0" t="n">
        <v>25.67</v>
      </c>
      <c r="C49" s="0" t="n">
        <v>25.12</v>
      </c>
      <c r="D49" s="0" t="n">
        <f aca="false">2^(B49-C49)</f>
        <v>1.46408569594563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103"/>
  <sheetViews>
    <sheetView showFormulas="false" showGridLines="true" showRowColHeaders="true" showZeros="true" rightToLeft="false" tabSelected="false" showOutlineSymbols="true" defaultGridColor="true" view="normal" topLeftCell="A2" colorId="64" zoomScale="150" zoomScaleNormal="150" zoomScalePageLayoutView="100" workbookViewId="0">
      <selection pane="topLeft" activeCell="A1" activeCellId="0" sqref="A1"/>
    </sheetView>
  </sheetViews>
  <sheetFormatPr defaultColWidth="11.0546875" defaultRowHeight="12" zeroHeight="false" outlineLevelRow="0" outlineLevelCol="0"/>
  <cols>
    <col collapsed="false" customWidth="true" hidden="false" outlineLevel="0" max="5" min="5" style="0" width="19.5"/>
    <col collapsed="false" customWidth="true" hidden="false" outlineLevel="0" max="17" min="17" style="0" width="7.32"/>
  </cols>
  <sheetData>
    <row r="1" customFormat="false" ht="12" hidden="false" customHeight="false" outlineLevel="0" collapsed="false">
      <c r="A1" s="6" t="s">
        <v>120</v>
      </c>
    </row>
    <row r="3" customFormat="false" ht="24" hidden="false" customHeight="false" outlineLevel="0" collapsed="false">
      <c r="B3" s="8" t="s">
        <v>121</v>
      </c>
      <c r="C3" s="9" t="s">
        <v>122</v>
      </c>
      <c r="D3" s="9" t="s">
        <v>123</v>
      </c>
      <c r="E3" s="4" t="s">
        <v>124</v>
      </c>
    </row>
    <row r="4" customFormat="false" ht="12" hidden="false" customHeight="false" outlineLevel="0" collapsed="false">
      <c r="B4" s="0" t="s">
        <v>125</v>
      </c>
      <c r="C4" s="0" t="n">
        <v>17.47</v>
      </c>
      <c r="D4" s="0" t="n">
        <v>28.45</v>
      </c>
      <c r="E4" s="0" t="n">
        <f aca="false">2^(C4-D4)</f>
        <v>0.000495097402241225</v>
      </c>
    </row>
    <row r="5" customFormat="false" ht="12" hidden="false" customHeight="false" outlineLevel="0" collapsed="false">
      <c r="B5" s="0" t="s">
        <v>126</v>
      </c>
      <c r="C5" s="0" t="n">
        <v>17.3</v>
      </c>
      <c r="D5" s="0" t="n">
        <v>28.53</v>
      </c>
      <c r="E5" s="0" t="n">
        <f aca="false">2^(C5-D5)</f>
        <v>0.000416325630746073</v>
      </c>
    </row>
    <row r="6" customFormat="false" ht="12" hidden="false" customHeight="false" outlineLevel="0" collapsed="false">
      <c r="B6" s="0" t="s">
        <v>127</v>
      </c>
      <c r="C6" s="0" t="n">
        <v>17.35</v>
      </c>
      <c r="D6" s="0" t="n">
        <v>28.55</v>
      </c>
      <c r="E6" s="0" t="n">
        <f aca="false">2^(C6-D6)</f>
        <v>0.000425073517234436</v>
      </c>
    </row>
    <row r="9" customFormat="false" ht="12" hidden="false" customHeight="false" outlineLevel="0" collapsed="false">
      <c r="B9" s="0" t="s">
        <v>128</v>
      </c>
      <c r="C9" s="0" t="n">
        <v>17.28</v>
      </c>
      <c r="D9" s="0" t="n">
        <v>29.09</v>
      </c>
      <c r="E9" s="0" t="n">
        <f aca="false">2^(C9-D9)</f>
        <v>0.00027850676656944</v>
      </c>
    </row>
    <row r="10" customFormat="false" ht="12" hidden="false" customHeight="false" outlineLevel="0" collapsed="false">
      <c r="B10" s="0" t="s">
        <v>129</v>
      </c>
      <c r="C10" s="0" t="n">
        <v>17.4</v>
      </c>
      <c r="D10" s="0" t="n">
        <v>29.72</v>
      </c>
      <c r="E10" s="0" t="n">
        <f aca="false">2^(C10-D10)</f>
        <v>0.000195573700583404</v>
      </c>
    </row>
    <row r="11" customFormat="false" ht="12" hidden="false" customHeight="false" outlineLevel="0" collapsed="false">
      <c r="B11" s="0" t="s">
        <v>130</v>
      </c>
      <c r="C11" s="0" t="n">
        <v>17.35</v>
      </c>
      <c r="D11" s="0" t="n">
        <v>29.62</v>
      </c>
      <c r="E11" s="0" t="n">
        <f aca="false">2^(C11-D11)</f>
        <v>0.000202470592239854</v>
      </c>
    </row>
    <row r="15" customFormat="false" ht="24" hidden="false" customHeight="false" outlineLevel="0" collapsed="false">
      <c r="B15" s="8" t="s">
        <v>101</v>
      </c>
      <c r="C15" s="9" t="s">
        <v>122</v>
      </c>
      <c r="D15" s="9" t="s">
        <v>123</v>
      </c>
      <c r="E15" s="4" t="s">
        <v>124</v>
      </c>
    </row>
    <row r="16" customFormat="false" ht="12" hidden="false" customHeight="false" outlineLevel="0" collapsed="false">
      <c r="B16" s="0" t="s">
        <v>125</v>
      </c>
      <c r="C16" s="0" t="n">
        <v>17.47</v>
      </c>
      <c r="D16" s="0" t="n">
        <v>26.47</v>
      </c>
      <c r="E16" s="0" t="n">
        <f aca="false">2^(C16-D16)</f>
        <v>0.001953125</v>
      </c>
    </row>
    <row r="17" customFormat="false" ht="12" hidden="false" customHeight="false" outlineLevel="0" collapsed="false">
      <c r="B17" s="0" t="s">
        <v>126</v>
      </c>
      <c r="C17" s="0" t="n">
        <v>17.3</v>
      </c>
      <c r="D17" s="0" t="n">
        <v>26.27</v>
      </c>
      <c r="E17" s="0" t="n">
        <f aca="false">2^(C17-D17)</f>
        <v>0.00199416430802186</v>
      </c>
    </row>
    <row r="18" customFormat="false" ht="12" hidden="false" customHeight="false" outlineLevel="0" collapsed="false">
      <c r="B18" s="0" t="s">
        <v>127</v>
      </c>
      <c r="C18" s="0" t="n">
        <v>17.35</v>
      </c>
      <c r="D18" s="0" t="n">
        <v>26.59</v>
      </c>
      <c r="E18" s="0" t="n">
        <f aca="false">2^(C18-D18)</f>
        <v>0.00165379943820806</v>
      </c>
    </row>
    <row r="21" customFormat="false" ht="12" hidden="false" customHeight="false" outlineLevel="0" collapsed="false">
      <c r="B21" s="0" t="s">
        <v>128</v>
      </c>
      <c r="C21" s="0" t="n">
        <v>17.28</v>
      </c>
      <c r="D21" s="0" t="n">
        <v>26.79</v>
      </c>
      <c r="E21" s="0" t="n">
        <f aca="false">2^(C21-D21)</f>
        <v>0.00137152819896289</v>
      </c>
    </row>
    <row r="22" customFormat="false" ht="12" hidden="false" customHeight="false" outlineLevel="0" collapsed="false">
      <c r="B22" s="0" t="s">
        <v>129</v>
      </c>
      <c r="C22" s="0" t="n">
        <v>17.4</v>
      </c>
      <c r="D22" s="0" t="n">
        <v>26.9</v>
      </c>
      <c r="E22" s="0" t="n">
        <f aca="false">2^(C22-D22)</f>
        <v>0.00138106793200498</v>
      </c>
    </row>
    <row r="23" customFormat="false" ht="12" hidden="false" customHeight="false" outlineLevel="0" collapsed="false">
      <c r="B23" s="0" t="s">
        <v>130</v>
      </c>
      <c r="C23" s="0" t="n">
        <v>17.35</v>
      </c>
      <c r="D23" s="0" t="n">
        <v>26.67</v>
      </c>
      <c r="E23" s="0" t="n">
        <f aca="false">2^(C23-D23)</f>
        <v>0.00156458960466723</v>
      </c>
    </row>
    <row r="27" customFormat="false" ht="24" hidden="false" customHeight="false" outlineLevel="0" collapsed="false">
      <c r="B27" s="8" t="s">
        <v>131</v>
      </c>
      <c r="C27" s="9" t="s">
        <v>122</v>
      </c>
      <c r="D27" s="9" t="s">
        <v>123</v>
      </c>
      <c r="E27" s="4" t="s">
        <v>124</v>
      </c>
    </row>
    <row r="28" customFormat="false" ht="12" hidden="false" customHeight="false" outlineLevel="0" collapsed="false">
      <c r="B28" s="0" t="s">
        <v>125</v>
      </c>
      <c r="C28" s="0" t="n">
        <v>17.47</v>
      </c>
      <c r="D28" s="0" t="n">
        <v>24.29</v>
      </c>
      <c r="E28" s="0" t="n">
        <f aca="false">2^(C28-D28)</f>
        <v>0.00885065535387342</v>
      </c>
    </row>
    <row r="29" customFormat="false" ht="12" hidden="false" customHeight="false" outlineLevel="0" collapsed="false">
      <c r="B29" s="0" t="s">
        <v>126</v>
      </c>
      <c r="C29" s="0" t="n">
        <v>17.3</v>
      </c>
      <c r="D29" s="0" t="n">
        <v>24.4699</v>
      </c>
      <c r="E29" s="0" t="n">
        <f aca="false">2^(C29-D29)</f>
        <v>0.00694456479048201</v>
      </c>
    </row>
    <row r="30" customFormat="false" ht="12" hidden="false" customHeight="false" outlineLevel="0" collapsed="false">
      <c r="B30" s="0" t="s">
        <v>127</v>
      </c>
      <c r="C30" s="0" t="n">
        <v>17.35</v>
      </c>
      <c r="D30" s="0" t="n">
        <v>24.439</v>
      </c>
      <c r="E30" s="0" t="n">
        <f aca="false">2^(C30-D30)</f>
        <v>0.00734511095710255</v>
      </c>
    </row>
    <row r="33" customFormat="false" ht="12" hidden="false" customHeight="false" outlineLevel="0" collapsed="false">
      <c r="B33" s="0" t="s">
        <v>128</v>
      </c>
      <c r="C33" s="0" t="n">
        <v>17.28</v>
      </c>
      <c r="D33" s="0" t="n">
        <v>25.658</v>
      </c>
      <c r="E33" s="0" t="n">
        <f aca="false">2^(C33-D33)</f>
        <v>0.00300587347687668</v>
      </c>
    </row>
    <row r="34" customFormat="false" ht="12" hidden="false" customHeight="false" outlineLevel="0" collapsed="false">
      <c r="B34" s="0" t="s">
        <v>129</v>
      </c>
      <c r="C34" s="0" t="n">
        <v>17.4</v>
      </c>
      <c r="D34" s="0" t="n">
        <v>24.97</v>
      </c>
      <c r="E34" s="0" t="n">
        <f aca="false">2^(C34-D34)</f>
        <v>0.0052626311596316</v>
      </c>
    </row>
    <row r="35" customFormat="false" ht="12" hidden="false" customHeight="false" outlineLevel="0" collapsed="false">
      <c r="B35" s="0" t="s">
        <v>130</v>
      </c>
      <c r="C35" s="0" t="n">
        <v>17.35</v>
      </c>
      <c r="D35" s="0" t="n">
        <v>25.195</v>
      </c>
      <c r="E35" s="0" t="n">
        <f aca="false">2^(C35-D35)</f>
        <v>0.00434930319620581</v>
      </c>
    </row>
    <row r="40" customFormat="false" ht="24" hidden="false" customHeight="false" outlineLevel="0" collapsed="false">
      <c r="B40" s="8" t="s">
        <v>132</v>
      </c>
      <c r="C40" s="9" t="s">
        <v>122</v>
      </c>
      <c r="D40" s="9" t="s">
        <v>123</v>
      </c>
      <c r="E40" s="4" t="s">
        <v>124</v>
      </c>
    </row>
    <row r="41" customFormat="false" ht="12" hidden="false" customHeight="false" outlineLevel="0" collapsed="false">
      <c r="B41" s="0" t="s">
        <v>125</v>
      </c>
      <c r="C41" s="0" t="n">
        <v>17.47</v>
      </c>
      <c r="D41" s="0" t="n">
        <v>24.2</v>
      </c>
      <c r="E41" s="0" t="n">
        <f aca="false">2^(C41-D41)</f>
        <v>0.00942037365383406</v>
      </c>
    </row>
    <row r="42" customFormat="false" ht="12" hidden="false" customHeight="false" outlineLevel="0" collapsed="false">
      <c r="B42" s="0" t="s">
        <v>126</v>
      </c>
      <c r="C42" s="0" t="n">
        <v>17.3</v>
      </c>
      <c r="D42" s="0" t="n">
        <v>23.99</v>
      </c>
      <c r="E42" s="0" t="n">
        <f aca="false">2^(C42-D42)</f>
        <v>0.00968521640577335</v>
      </c>
    </row>
    <row r="43" customFormat="false" ht="12" hidden="false" customHeight="false" outlineLevel="0" collapsed="false">
      <c r="B43" s="0" t="s">
        <v>127</v>
      </c>
      <c r="C43" s="0" t="n">
        <v>17.35</v>
      </c>
      <c r="D43" s="0" t="n">
        <v>23.96</v>
      </c>
      <c r="E43" s="0" t="n">
        <f aca="false">2^(C43-D43)</f>
        <v>0.0102374484676435</v>
      </c>
    </row>
    <row r="46" customFormat="false" ht="12" hidden="false" customHeight="false" outlineLevel="0" collapsed="false">
      <c r="B46" s="0" t="s">
        <v>128</v>
      </c>
      <c r="C46" s="0" t="n">
        <v>17.28</v>
      </c>
      <c r="D46" s="0" t="n">
        <v>24.84</v>
      </c>
      <c r="E46" s="0" t="n">
        <f aca="false">2^(C46-D46)</f>
        <v>0.00529923565409247</v>
      </c>
    </row>
    <row r="47" customFormat="false" ht="12" hidden="false" customHeight="false" outlineLevel="0" collapsed="false">
      <c r="B47" s="0" t="s">
        <v>129</v>
      </c>
      <c r="C47" s="0" t="n">
        <v>17.4</v>
      </c>
      <c r="D47" s="0" t="n">
        <v>24.81</v>
      </c>
      <c r="E47" s="0" t="n">
        <f aca="false">2^(C47-D47)</f>
        <v>0.00587987010707448</v>
      </c>
    </row>
    <row r="48" customFormat="false" ht="12" hidden="false" customHeight="false" outlineLevel="0" collapsed="false">
      <c r="B48" s="0" t="s">
        <v>130</v>
      </c>
      <c r="C48" s="0" t="n">
        <v>17.35</v>
      </c>
      <c r="D48" s="0" t="n">
        <v>24.89</v>
      </c>
      <c r="E48" s="0" t="n">
        <f aca="false">2^(C48-D48)</f>
        <v>0.00537321022710838</v>
      </c>
    </row>
    <row r="54" customFormat="false" ht="24" hidden="false" customHeight="false" outlineLevel="0" collapsed="false">
      <c r="B54" s="8" t="s">
        <v>133</v>
      </c>
      <c r="C54" s="9" t="s">
        <v>122</v>
      </c>
      <c r="D54" s="9" t="s">
        <v>123</v>
      </c>
      <c r="E54" s="4" t="s">
        <v>124</v>
      </c>
    </row>
    <row r="55" customFormat="false" ht="12" hidden="false" customHeight="false" outlineLevel="0" collapsed="false">
      <c r="B55" s="0" t="s">
        <v>125</v>
      </c>
      <c r="C55" s="0" t="n">
        <v>17.47</v>
      </c>
      <c r="D55" s="0" t="n">
        <v>23.96</v>
      </c>
      <c r="E55" s="0" t="n">
        <f aca="false">2^(C55-D55)</f>
        <v>0.0111253921531021</v>
      </c>
    </row>
    <row r="56" customFormat="false" ht="12" hidden="false" customHeight="false" outlineLevel="0" collapsed="false">
      <c r="B56" s="0" t="s">
        <v>126</v>
      </c>
      <c r="C56" s="0" t="n">
        <v>17.3</v>
      </c>
      <c r="D56" s="0" t="n">
        <v>23.99</v>
      </c>
      <c r="E56" s="0" t="n">
        <f aca="false">2^(C56-D56)</f>
        <v>0.00968521640577335</v>
      </c>
    </row>
    <row r="57" customFormat="false" ht="12" hidden="false" customHeight="false" outlineLevel="0" collapsed="false">
      <c r="B57" s="0" t="s">
        <v>127</v>
      </c>
      <c r="C57" s="0" t="n">
        <v>17.35</v>
      </c>
      <c r="D57" s="0" t="n">
        <v>23.98</v>
      </c>
      <c r="E57" s="0" t="n">
        <f aca="false">2^(C57-D57)</f>
        <v>0.0100965064893554</v>
      </c>
    </row>
    <row r="60" customFormat="false" ht="12" hidden="false" customHeight="false" outlineLevel="0" collapsed="false">
      <c r="B60" s="0" t="s">
        <v>128</v>
      </c>
      <c r="C60" s="0" t="n">
        <v>17.28</v>
      </c>
      <c r="D60" s="0" t="n">
        <v>25.14</v>
      </c>
      <c r="E60" s="0" t="n">
        <f aca="false">2^(C60-D60)</f>
        <v>0.00430431685889301</v>
      </c>
    </row>
    <row r="61" customFormat="false" ht="12" hidden="false" customHeight="false" outlineLevel="0" collapsed="false">
      <c r="B61" s="0" t="s">
        <v>129</v>
      </c>
      <c r="C61" s="0" t="n">
        <v>17.4</v>
      </c>
      <c r="D61" s="0" t="n">
        <v>24.57</v>
      </c>
      <c r="E61" s="0" t="n">
        <f aca="false">2^(C61-D61)</f>
        <v>0.00694408344661382</v>
      </c>
    </row>
    <row r="62" customFormat="false" ht="12" hidden="false" customHeight="false" outlineLevel="0" collapsed="false">
      <c r="B62" s="0" t="s">
        <v>130</v>
      </c>
      <c r="C62" s="0" t="n">
        <v>17.35</v>
      </c>
      <c r="D62" s="0" t="n">
        <v>24.76</v>
      </c>
      <c r="E62" s="0" t="n">
        <f aca="false">2^(C62-D62)</f>
        <v>0.00587987010707448</v>
      </c>
    </row>
    <row r="68" customFormat="false" ht="24" hidden="false" customHeight="false" outlineLevel="0" collapsed="false">
      <c r="B68" s="8" t="s">
        <v>134</v>
      </c>
      <c r="C68" s="9" t="s">
        <v>122</v>
      </c>
      <c r="D68" s="9" t="s">
        <v>123</v>
      </c>
      <c r="E68" s="4" t="s">
        <v>124</v>
      </c>
    </row>
    <row r="69" customFormat="false" ht="12" hidden="false" customHeight="false" outlineLevel="0" collapsed="false">
      <c r="B69" s="0" t="s">
        <v>125</v>
      </c>
      <c r="C69" s="0" t="n">
        <v>17.47</v>
      </c>
      <c r="D69" s="0" t="n">
        <v>20.52</v>
      </c>
      <c r="E69" s="0" t="n">
        <f aca="false">2^(C69-D69)</f>
        <v>0.120742041115606</v>
      </c>
    </row>
    <row r="70" customFormat="false" ht="12" hidden="false" customHeight="false" outlineLevel="0" collapsed="false">
      <c r="B70" s="0" t="s">
        <v>126</v>
      </c>
      <c r="C70" s="0" t="n">
        <v>17.3</v>
      </c>
      <c r="D70" s="0" t="n">
        <v>21.16</v>
      </c>
      <c r="E70" s="0" t="n">
        <f aca="false">2^(C70-D70)</f>
        <v>0.0688690697422882</v>
      </c>
    </row>
    <row r="71" customFormat="false" ht="12" hidden="false" customHeight="false" outlineLevel="0" collapsed="false">
      <c r="B71" s="0" t="s">
        <v>127</v>
      </c>
      <c r="C71" s="0" t="n">
        <v>17.35</v>
      </c>
      <c r="D71" s="0" t="n">
        <v>20.72</v>
      </c>
      <c r="E71" s="0" t="n">
        <f aca="false">2^(C71-D71)</f>
        <v>0.0967228120963996</v>
      </c>
    </row>
    <row r="74" customFormat="false" ht="12" hidden="false" customHeight="false" outlineLevel="0" collapsed="false">
      <c r="B74" s="0" t="s">
        <v>128</v>
      </c>
      <c r="C74" s="0" t="n">
        <v>17.28</v>
      </c>
      <c r="D74" s="0" t="n">
        <v>21.87</v>
      </c>
      <c r="E74" s="0" t="n">
        <f aca="false">2^(C74-D74)</f>
        <v>0.041521431690516</v>
      </c>
    </row>
    <row r="75" customFormat="false" ht="12" hidden="false" customHeight="false" outlineLevel="0" collapsed="false">
      <c r="B75" s="0" t="s">
        <v>129</v>
      </c>
      <c r="C75" s="0" t="n">
        <v>17.4</v>
      </c>
      <c r="D75" s="0" t="n">
        <v>21.79</v>
      </c>
      <c r="E75" s="0" t="n">
        <f aca="false">2^(C75-D75)</f>
        <v>0.0476956002800175</v>
      </c>
    </row>
    <row r="76" customFormat="false" ht="12" hidden="false" customHeight="false" outlineLevel="0" collapsed="false">
      <c r="B76" s="0" t="s">
        <v>130</v>
      </c>
      <c r="C76" s="0" t="n">
        <v>17.35</v>
      </c>
      <c r="D76" s="0" t="n">
        <v>21.7</v>
      </c>
      <c r="E76" s="0" t="n">
        <f aca="false">2^(C76-D76)</f>
        <v>0.049036506118547</v>
      </c>
    </row>
    <row r="80" customFormat="false" ht="24" hidden="false" customHeight="false" outlineLevel="0" collapsed="false">
      <c r="B80" s="8" t="s">
        <v>135</v>
      </c>
      <c r="C80" s="9" t="s">
        <v>122</v>
      </c>
      <c r="D80" s="9" t="s">
        <v>123</v>
      </c>
      <c r="E80" s="4" t="s">
        <v>124</v>
      </c>
    </row>
    <row r="81" customFormat="false" ht="12" hidden="false" customHeight="false" outlineLevel="0" collapsed="false">
      <c r="B81" s="0" t="s">
        <v>125</v>
      </c>
      <c r="C81" s="0" t="n">
        <v>17.47</v>
      </c>
      <c r="D81" s="0" t="n">
        <v>25.38</v>
      </c>
      <c r="E81" s="0" t="n">
        <f aca="false">2^(C81-D81)</f>
        <v>0.00415769602520844</v>
      </c>
      <c r="N81" s="10"/>
      <c r="O81" s="10"/>
      <c r="P81" s="10"/>
      <c r="Q81" s="10"/>
    </row>
    <row r="82" customFormat="false" ht="12" hidden="false" customHeight="false" outlineLevel="0" collapsed="false">
      <c r="B82" s="0" t="s">
        <v>126</v>
      </c>
      <c r="C82" s="0" t="n">
        <v>17.3</v>
      </c>
      <c r="D82" s="0" t="n">
        <v>25.469</v>
      </c>
      <c r="E82" s="0" t="n">
        <f aca="false">2^(C82-D82)</f>
        <v>0.00347444919350741</v>
      </c>
      <c r="N82" s="10"/>
      <c r="O82" s="10"/>
      <c r="P82" s="10"/>
      <c r="Q82" s="10"/>
    </row>
    <row r="83" customFormat="false" ht="12" hidden="false" customHeight="false" outlineLevel="0" collapsed="false">
      <c r="B83" s="0" t="s">
        <v>127</v>
      </c>
      <c r="C83" s="0" t="n">
        <v>17.35</v>
      </c>
      <c r="D83" s="0" t="n">
        <v>25.3499</v>
      </c>
      <c r="E83" s="0" t="n">
        <f aca="false">2^(C83-D83)</f>
        <v>0.00390652077000147</v>
      </c>
      <c r="N83" s="10"/>
      <c r="O83" s="10"/>
      <c r="P83" s="10"/>
      <c r="Q83" s="10"/>
    </row>
    <row r="84" customFormat="false" ht="12" hidden="false" customHeight="false" outlineLevel="0" collapsed="false">
      <c r="N84" s="10"/>
      <c r="O84" s="10"/>
      <c r="P84" s="10"/>
      <c r="Q84" s="10"/>
    </row>
    <row r="85" customFormat="false" ht="12" hidden="false" customHeight="false" outlineLevel="0" collapsed="false">
      <c r="N85" s="10"/>
      <c r="O85" s="10"/>
      <c r="P85" s="10"/>
      <c r="Q85" s="10"/>
    </row>
    <row r="86" customFormat="false" ht="12" hidden="false" customHeight="false" outlineLevel="0" collapsed="false">
      <c r="B86" s="0" t="s">
        <v>128</v>
      </c>
      <c r="C86" s="0" t="n">
        <v>17.28</v>
      </c>
      <c r="D86" s="0" t="n">
        <v>27.169</v>
      </c>
      <c r="E86" s="0" t="n">
        <f aca="false">2^(C86-D86)</f>
        <v>0.0010546646092118</v>
      </c>
      <c r="N86" s="10"/>
      <c r="O86" s="10"/>
      <c r="P86" s="10"/>
      <c r="Q86" s="10"/>
    </row>
    <row r="87" customFormat="false" ht="12" hidden="false" customHeight="false" outlineLevel="0" collapsed="false">
      <c r="B87" s="0" t="s">
        <v>129</v>
      </c>
      <c r="C87" s="0" t="n">
        <v>17.4</v>
      </c>
      <c r="D87" s="0" t="n">
        <v>26.9</v>
      </c>
      <c r="E87" s="0" t="n">
        <f aca="false">2^(C87-D87)</f>
        <v>0.00138106793200498</v>
      </c>
      <c r="N87" s="10"/>
      <c r="O87" s="10"/>
      <c r="P87" s="10"/>
      <c r="Q87" s="10"/>
    </row>
    <row r="88" customFormat="false" ht="12" hidden="false" customHeight="false" outlineLevel="0" collapsed="false">
      <c r="B88" s="0" t="s">
        <v>130</v>
      </c>
      <c r="C88" s="0" t="n">
        <v>17.35</v>
      </c>
      <c r="D88" s="0" t="n">
        <v>27.08</v>
      </c>
      <c r="E88" s="0" t="n">
        <f aca="false">2^(C88-D88)</f>
        <v>0.00117754670672926</v>
      </c>
      <c r="N88" s="10"/>
      <c r="O88" s="10"/>
      <c r="P88" s="10"/>
      <c r="Q88" s="10"/>
    </row>
    <row r="89" customFormat="false" ht="12" hidden="false" customHeight="false" outlineLevel="0" collapsed="false">
      <c r="N89" s="10"/>
      <c r="O89" s="10"/>
      <c r="P89" s="10"/>
      <c r="Q89" s="10"/>
    </row>
    <row r="90" customFormat="false" ht="12" hidden="false" customHeight="false" outlineLevel="0" collapsed="false">
      <c r="N90" s="10"/>
      <c r="O90" s="10"/>
      <c r="P90" s="10"/>
      <c r="Q90" s="10"/>
    </row>
    <row r="91" customFormat="false" ht="12" hidden="false" customHeight="false" outlineLevel="0" collapsed="false">
      <c r="N91" s="10"/>
      <c r="O91" s="10"/>
      <c r="P91" s="10"/>
      <c r="Q91" s="10"/>
    </row>
    <row r="92" customFormat="false" ht="12" hidden="false" customHeight="false" outlineLevel="0" collapsed="false">
      <c r="N92" s="10"/>
      <c r="O92" s="10"/>
      <c r="P92" s="10"/>
      <c r="Q92" s="10"/>
    </row>
    <row r="93" customFormat="false" ht="12" hidden="false" customHeight="false" outlineLevel="0" collapsed="false">
      <c r="N93" s="10"/>
      <c r="O93" s="10"/>
      <c r="P93" s="10"/>
      <c r="Q93" s="10"/>
    </row>
    <row r="94" customFormat="false" ht="12" hidden="false" customHeight="false" outlineLevel="0" collapsed="false">
      <c r="N94" s="10"/>
      <c r="O94" s="10"/>
      <c r="P94" s="10"/>
      <c r="Q94" s="10"/>
    </row>
    <row r="95" customFormat="false" ht="24" hidden="false" customHeight="false" outlineLevel="0" collapsed="false">
      <c r="B95" s="8" t="s">
        <v>136</v>
      </c>
      <c r="C95" s="9" t="s">
        <v>122</v>
      </c>
      <c r="D95" s="9" t="s">
        <v>123</v>
      </c>
      <c r="E95" s="4" t="s">
        <v>124</v>
      </c>
      <c r="N95" s="10"/>
      <c r="O95" s="10"/>
      <c r="P95" s="10"/>
      <c r="Q95" s="10"/>
    </row>
    <row r="96" customFormat="false" ht="12" hidden="false" customHeight="false" outlineLevel="0" collapsed="false">
      <c r="B96" s="0" t="s">
        <v>125</v>
      </c>
      <c r="C96" s="0" t="n">
        <v>17.47</v>
      </c>
      <c r="D96" s="0" t="n">
        <v>29.15</v>
      </c>
      <c r="E96" s="0" t="n">
        <f aca="false">2^(C96-D96)</f>
        <v>0.000304768200415433</v>
      </c>
      <c r="N96" s="10"/>
      <c r="O96" s="10"/>
      <c r="P96" s="10"/>
      <c r="Q96" s="10"/>
    </row>
    <row r="97" customFormat="false" ht="12" hidden="false" customHeight="false" outlineLevel="0" collapsed="false">
      <c r="B97" s="0" t="s">
        <v>126</v>
      </c>
      <c r="C97" s="0" t="n">
        <v>17.3</v>
      </c>
      <c r="D97" s="0" t="n">
        <v>28.96</v>
      </c>
      <c r="E97" s="0" t="n">
        <f aca="false">2^(C97-D97)</f>
        <v>0.000309022605949775</v>
      </c>
      <c r="N97" s="10"/>
      <c r="O97" s="10"/>
      <c r="P97" s="10"/>
      <c r="Q97" s="10"/>
    </row>
    <row r="98" customFormat="false" ht="12" hidden="false" customHeight="false" outlineLevel="0" collapsed="false">
      <c r="B98" s="0" t="s">
        <v>127</v>
      </c>
      <c r="C98" s="0" t="n">
        <v>17.35</v>
      </c>
      <c r="D98" s="0" t="n">
        <v>29</v>
      </c>
      <c r="E98" s="0" t="n">
        <f aca="false">2^(C98-D98)</f>
        <v>0.000311172028154117</v>
      </c>
      <c r="N98" s="10"/>
      <c r="O98" s="10"/>
      <c r="P98" s="10"/>
      <c r="Q98" s="10"/>
    </row>
    <row r="101" customFormat="false" ht="12" hidden="false" customHeight="false" outlineLevel="0" collapsed="false">
      <c r="B101" s="0" t="s">
        <v>128</v>
      </c>
      <c r="C101" s="0" t="n">
        <v>17.28</v>
      </c>
      <c r="D101" s="0" t="n">
        <v>28.65</v>
      </c>
      <c r="E101" s="0" t="n">
        <f aca="false">2^(C101-D101)</f>
        <v>0.000377823484751561</v>
      </c>
    </row>
    <row r="102" customFormat="false" ht="12" hidden="false" customHeight="false" outlineLevel="0" collapsed="false">
      <c r="B102" s="0" t="s">
        <v>129</v>
      </c>
      <c r="C102" s="0" t="n">
        <v>17.4</v>
      </c>
      <c r="D102" s="0" t="n">
        <v>28.63</v>
      </c>
      <c r="E102" s="0" t="n">
        <f aca="false">2^(C102-D102)</f>
        <v>0.000416325630746073</v>
      </c>
    </row>
    <row r="103" customFormat="false" ht="12" hidden="false" customHeight="false" outlineLevel="0" collapsed="false">
      <c r="B103" s="0" t="s">
        <v>130</v>
      </c>
      <c r="C103" s="0" t="n">
        <v>17.35</v>
      </c>
      <c r="D103" s="0" t="n">
        <v>28.94</v>
      </c>
      <c r="E103" s="0" t="n">
        <f aca="false">2^(C103-D103)</f>
        <v>0.000324386185082156</v>
      </c>
    </row>
  </sheetData>
  <mergeCells count="1">
    <mergeCell ref="N81:Q98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47"/>
  <sheetViews>
    <sheetView showFormulas="false" showGridLines="true" showRowColHeaders="true" showZeros="true" rightToLeft="false" tabSelected="false" showOutlineSymbols="true" defaultGridColor="true" view="normal" topLeftCell="A12" colorId="64" zoomScale="100" zoomScaleNormal="100" zoomScalePageLayoutView="100" workbookViewId="0">
      <selection pane="topLeft" activeCell="G10" activeCellId="0" sqref="G10"/>
    </sheetView>
  </sheetViews>
  <sheetFormatPr defaultColWidth="11.5" defaultRowHeight="12" zeroHeight="false" outlineLevelRow="0" outlineLevelCol="0"/>
  <sheetData>
    <row r="1" customFormat="false" ht="12" hidden="false" customHeight="false" outlineLevel="0" collapsed="false">
      <c r="A1" s="6" t="s">
        <v>137</v>
      </c>
    </row>
    <row r="2" customFormat="false" ht="12" hidden="false" customHeight="false" outlineLevel="0" collapsed="false">
      <c r="A2" s="6" t="s">
        <v>138</v>
      </c>
    </row>
    <row r="4" customFormat="false" ht="12" hidden="false" customHeight="false" outlineLevel="0" collapsed="false">
      <c r="A4" s="11" t="s">
        <v>139</v>
      </c>
      <c r="B4" s="11"/>
      <c r="C4" s="11"/>
    </row>
    <row r="5" customFormat="false" ht="36" hidden="false" customHeight="false" outlineLevel="0" collapsed="false">
      <c r="A5" s="9" t="s">
        <v>140</v>
      </c>
      <c r="B5" s="4" t="s">
        <v>141</v>
      </c>
      <c r="C5" s="9" t="s">
        <v>142</v>
      </c>
    </row>
    <row r="6" customFormat="false" ht="12" hidden="false" customHeight="false" outlineLevel="0" collapsed="false">
      <c r="A6" s="0" t="n">
        <v>9</v>
      </c>
      <c r="B6" s="0" t="n">
        <v>24</v>
      </c>
      <c r="C6" s="0" t="n">
        <v>17</v>
      </c>
    </row>
    <row r="7" customFormat="false" ht="12" hidden="false" customHeight="false" outlineLevel="0" collapsed="false">
      <c r="A7" s="0" t="n">
        <v>5</v>
      </c>
      <c r="B7" s="0" t="n">
        <v>25</v>
      </c>
      <c r="C7" s="0" t="n">
        <v>26</v>
      </c>
    </row>
    <row r="8" customFormat="false" ht="12" hidden="false" customHeight="false" outlineLevel="0" collapsed="false">
      <c r="A8" s="0" t="n">
        <v>19</v>
      </c>
      <c r="B8" s="0" t="n">
        <v>26</v>
      </c>
      <c r="C8" s="0" t="n">
        <v>14</v>
      </c>
    </row>
    <row r="9" customFormat="false" ht="12" hidden="false" customHeight="false" outlineLevel="0" collapsed="false">
      <c r="A9" s="0" t="n">
        <v>11</v>
      </c>
      <c r="B9" s="0" t="n">
        <v>18</v>
      </c>
      <c r="C9" s="0" t="n">
        <v>16</v>
      </c>
    </row>
    <row r="10" customFormat="false" ht="12" hidden="false" customHeight="false" outlineLevel="0" collapsed="false">
      <c r="A10" s="0" t="n">
        <v>10</v>
      </c>
      <c r="B10" s="0" t="n">
        <v>16</v>
      </c>
      <c r="C10" s="0" t="n">
        <v>19</v>
      </c>
    </row>
    <row r="11" customFormat="false" ht="12" hidden="false" customHeight="false" outlineLevel="0" collapsed="false">
      <c r="A11" s="0" t="n">
        <v>8</v>
      </c>
      <c r="B11" s="0" t="n">
        <v>30</v>
      </c>
      <c r="C11" s="0" t="n">
        <v>21</v>
      </c>
    </row>
    <row r="12" customFormat="false" ht="12" hidden="false" customHeight="false" outlineLevel="0" collapsed="false">
      <c r="A12" s="0" t="n">
        <v>13</v>
      </c>
      <c r="B12" s="0" t="n">
        <v>12</v>
      </c>
      <c r="C12" s="0" t="n">
        <v>12</v>
      </c>
    </row>
    <row r="13" customFormat="false" ht="12" hidden="false" customHeight="false" outlineLevel="0" collapsed="false">
      <c r="A13" s="0" t="n">
        <v>22</v>
      </c>
      <c r="B13" s="0" t="n">
        <v>22</v>
      </c>
      <c r="C13" s="0" t="n">
        <v>29</v>
      </c>
    </row>
    <row r="14" customFormat="false" ht="12" hidden="false" customHeight="false" outlineLevel="0" collapsed="false">
      <c r="A14" s="0" t="n">
        <v>7</v>
      </c>
      <c r="B14" s="0" t="n">
        <v>7</v>
      </c>
      <c r="C14" s="0" t="n">
        <v>26</v>
      </c>
    </row>
    <row r="15" customFormat="false" ht="12" hidden="false" customHeight="false" outlineLevel="0" collapsed="false">
      <c r="A15" s="0" t="n">
        <v>11</v>
      </c>
      <c r="B15" s="0" t="n">
        <v>10</v>
      </c>
      <c r="C15" s="0" t="n">
        <v>15</v>
      </c>
    </row>
    <row r="16" customFormat="false" ht="12" hidden="false" customHeight="false" outlineLevel="0" collapsed="false">
      <c r="A16" s="0" t="n">
        <v>23</v>
      </c>
      <c r="B16" s="0" t="n">
        <v>16</v>
      </c>
      <c r="C16" s="0" t="n">
        <v>31</v>
      </c>
    </row>
    <row r="17" customFormat="false" ht="12" hidden="false" customHeight="false" outlineLevel="0" collapsed="false">
      <c r="A17" s="0" t="n">
        <v>8</v>
      </c>
      <c r="B17" s="0" t="n">
        <v>21</v>
      </c>
      <c r="C17" s="0" t="n">
        <v>21</v>
      </c>
    </row>
    <row r="18" customFormat="false" ht="12" hidden="false" customHeight="false" outlineLevel="0" collapsed="false">
      <c r="A18" s="0" t="n">
        <v>18</v>
      </c>
      <c r="B18" s="0" t="n">
        <v>23</v>
      </c>
      <c r="C18" s="0" t="n">
        <v>12</v>
      </c>
    </row>
    <row r="19" customFormat="false" ht="12" hidden="false" customHeight="false" outlineLevel="0" collapsed="false">
      <c r="A19" s="0" t="n">
        <v>25</v>
      </c>
      <c r="B19" s="0" t="n">
        <v>17</v>
      </c>
      <c r="C19" s="0" t="n">
        <v>17</v>
      </c>
    </row>
    <row r="20" customFormat="false" ht="12" hidden="false" customHeight="false" outlineLevel="0" collapsed="false">
      <c r="A20" s="0" t="n">
        <v>10</v>
      </c>
      <c r="B20" s="0" t="n">
        <v>21</v>
      </c>
      <c r="C20" s="0" t="n">
        <v>30</v>
      </c>
    </row>
    <row r="21" customFormat="false" ht="12" hidden="false" customHeight="false" outlineLevel="0" collapsed="false">
      <c r="A21" s="0" t="n">
        <v>16</v>
      </c>
      <c r="B21" s="0" t="n">
        <v>25</v>
      </c>
      <c r="C21" s="0" t="n">
        <v>25</v>
      </c>
    </row>
    <row r="22" customFormat="false" ht="12" hidden="false" customHeight="false" outlineLevel="0" collapsed="false">
      <c r="A22" s="0" t="n">
        <v>10</v>
      </c>
      <c r="B22" s="0" t="n">
        <v>31</v>
      </c>
      <c r="C22" s="0" t="n">
        <v>17</v>
      </c>
    </row>
    <row r="23" customFormat="false" ht="12" hidden="false" customHeight="false" outlineLevel="0" collapsed="false">
      <c r="A23" s="0" t="n">
        <v>5</v>
      </c>
      <c r="B23" s="0" t="n">
        <v>22</v>
      </c>
      <c r="C23" s="0" t="n">
        <v>23</v>
      </c>
    </row>
    <row r="24" customFormat="false" ht="12" hidden="false" customHeight="false" outlineLevel="0" collapsed="false">
      <c r="A24" s="0" t="n">
        <v>7</v>
      </c>
      <c r="B24" s="0" t="n">
        <v>33</v>
      </c>
      <c r="C24" s="0" t="n">
        <v>20</v>
      </c>
    </row>
    <row r="25" customFormat="false" ht="12" hidden="false" customHeight="false" outlineLevel="0" collapsed="false">
      <c r="A25" s="0" t="n">
        <v>9</v>
      </c>
      <c r="B25" s="0" t="n">
        <v>31</v>
      </c>
      <c r="C25" s="0" t="n">
        <v>31</v>
      </c>
    </row>
    <row r="26" customFormat="false" ht="12" hidden="false" customHeight="false" outlineLevel="0" collapsed="false">
      <c r="A26" s="0" t="n">
        <v>15</v>
      </c>
      <c r="B26" s="0" t="n">
        <v>27</v>
      </c>
      <c r="C26" s="0" t="n">
        <v>27</v>
      </c>
    </row>
    <row r="27" customFormat="false" ht="12" hidden="false" customHeight="false" outlineLevel="0" collapsed="false">
      <c r="A27" s="0" t="n">
        <v>11</v>
      </c>
      <c r="B27" s="0" t="n">
        <v>20</v>
      </c>
      <c r="C27" s="0" t="n">
        <v>33</v>
      </c>
    </row>
    <row r="28" customFormat="false" ht="12" hidden="false" customHeight="false" outlineLevel="0" collapsed="false">
      <c r="A28" s="0" t="n">
        <v>6</v>
      </c>
      <c r="B28" s="0" t="n">
        <v>12</v>
      </c>
      <c r="C28" s="0" t="n">
        <v>23</v>
      </c>
    </row>
    <row r="29" customFormat="false" ht="12" hidden="false" customHeight="false" outlineLevel="0" collapsed="false">
      <c r="A29" s="0" t="n">
        <v>13</v>
      </c>
      <c r="B29" s="0" t="n">
        <v>17</v>
      </c>
      <c r="C29" s="0" t="n">
        <v>17</v>
      </c>
    </row>
    <row r="30" customFormat="false" ht="12" hidden="false" customHeight="false" outlineLevel="0" collapsed="false">
      <c r="A30" s="0" t="n">
        <v>19</v>
      </c>
      <c r="B30" s="0" t="n">
        <v>31</v>
      </c>
      <c r="C30" s="0" t="n">
        <v>31</v>
      </c>
    </row>
    <row r="31" customFormat="false" ht="12" hidden="false" customHeight="false" outlineLevel="0" collapsed="false">
      <c r="A31" s="0" t="n">
        <v>15</v>
      </c>
      <c r="B31" s="0" t="n">
        <v>28</v>
      </c>
      <c r="C31" s="0" t="n">
        <v>22</v>
      </c>
    </row>
    <row r="32" customFormat="false" ht="12" hidden="false" customHeight="false" outlineLevel="0" collapsed="false">
      <c r="A32" s="0" t="n">
        <v>18</v>
      </c>
      <c r="B32" s="0" t="n">
        <v>20</v>
      </c>
      <c r="C32" s="0" t="n">
        <v>20</v>
      </c>
    </row>
    <row r="33" customFormat="false" ht="12" hidden="false" customHeight="false" outlineLevel="0" collapsed="false">
      <c r="A33" s="0" t="n">
        <v>12</v>
      </c>
      <c r="B33" s="0" t="n">
        <v>16</v>
      </c>
      <c r="C33" s="0" t="n">
        <v>26</v>
      </c>
    </row>
    <row r="34" customFormat="false" ht="12" hidden="false" customHeight="false" outlineLevel="0" collapsed="false">
      <c r="A34" s="0" t="n">
        <v>8</v>
      </c>
      <c r="C34" s="0" t="n">
        <v>22</v>
      </c>
    </row>
    <row r="35" customFormat="false" ht="12" hidden="false" customHeight="false" outlineLevel="0" collapsed="false">
      <c r="A35" s="0" t="n">
        <v>22</v>
      </c>
      <c r="C35" s="0" t="n">
        <v>16</v>
      </c>
    </row>
    <row r="36" customFormat="false" ht="12" hidden="false" customHeight="false" outlineLevel="0" collapsed="false">
      <c r="C36" s="0" t="n">
        <v>22</v>
      </c>
    </row>
    <row r="37" customFormat="false" ht="12" hidden="false" customHeight="false" outlineLevel="0" collapsed="false">
      <c r="C37" s="0" t="n">
        <v>24</v>
      </c>
    </row>
    <row r="38" customFormat="false" ht="12" hidden="false" customHeight="false" outlineLevel="0" collapsed="false">
      <c r="C38" s="0" t="n">
        <v>13</v>
      </c>
    </row>
    <row r="39" customFormat="false" ht="12" hidden="false" customHeight="false" outlineLevel="0" collapsed="false">
      <c r="C39" s="0" t="n">
        <v>13</v>
      </c>
    </row>
    <row r="40" customFormat="false" ht="12" hidden="false" customHeight="false" outlineLevel="0" collapsed="false">
      <c r="C40" s="0" t="n">
        <v>29</v>
      </c>
    </row>
    <row r="41" customFormat="false" ht="12" hidden="false" customHeight="false" outlineLevel="0" collapsed="false">
      <c r="C41" s="0" t="n">
        <v>26</v>
      </c>
    </row>
    <row r="42" customFormat="false" ht="12" hidden="false" customHeight="false" outlineLevel="0" collapsed="false">
      <c r="C42" s="0" t="n">
        <v>16</v>
      </c>
    </row>
    <row r="43" customFormat="false" ht="12" hidden="false" customHeight="false" outlineLevel="0" collapsed="false">
      <c r="C43" s="0" t="n">
        <v>21</v>
      </c>
    </row>
    <row r="44" customFormat="false" ht="12" hidden="false" customHeight="false" outlineLevel="0" collapsed="false">
      <c r="C44" s="0" t="n">
        <v>19</v>
      </c>
    </row>
    <row r="45" customFormat="false" ht="12" hidden="false" customHeight="false" outlineLevel="0" collapsed="false">
      <c r="C45" s="0" t="n">
        <v>18</v>
      </c>
    </row>
    <row r="46" customFormat="false" ht="12" hidden="false" customHeight="false" outlineLevel="0" collapsed="false">
      <c r="C46" s="0" t="n">
        <v>29</v>
      </c>
    </row>
    <row r="47" customFormat="false" ht="12" hidden="false" customHeight="false" outlineLevel="0" collapsed="false">
      <c r="C47" s="0" t="n">
        <v>28</v>
      </c>
    </row>
  </sheetData>
  <mergeCells count="1">
    <mergeCell ref="A4:C4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4:G62"/>
  <sheetViews>
    <sheetView showFormulas="false" showGridLines="true" showRowColHeaders="true" showZeros="true" rightToLeft="false" tabSelected="false" showOutlineSymbols="true" defaultGridColor="true" view="normal" topLeftCell="A55" colorId="64" zoomScale="150" zoomScaleNormal="150" zoomScalePageLayoutView="100" workbookViewId="0">
      <selection pane="topLeft" activeCell="I15" activeCellId="0" sqref="I15"/>
    </sheetView>
  </sheetViews>
  <sheetFormatPr defaultColWidth="11.0546875" defaultRowHeight="12" zeroHeight="false" outlineLevelRow="0" outlineLevelCol="0"/>
  <cols>
    <col collapsed="false" customWidth="true" hidden="false" outlineLevel="0" max="2" min="2" style="0" width="14.99"/>
  </cols>
  <sheetData>
    <row r="4" customFormat="false" ht="12" hidden="false" customHeight="false" outlineLevel="0" collapsed="false">
      <c r="C4" s="0" t="s">
        <v>143</v>
      </c>
      <c r="D4" s="0" t="s">
        <v>144</v>
      </c>
      <c r="E4" s="0" t="s">
        <v>4</v>
      </c>
      <c r="F4" s="0" t="s">
        <v>32</v>
      </c>
      <c r="G4" s="0" t="s">
        <v>145</v>
      </c>
    </row>
    <row r="5" customFormat="false" ht="12" hidden="false" customHeight="false" outlineLevel="0" collapsed="false">
      <c r="A5" s="0" t="s">
        <v>146</v>
      </c>
      <c r="B5" s="0" t="s">
        <v>147</v>
      </c>
      <c r="C5" s="0" t="n">
        <v>15.34</v>
      </c>
      <c r="D5" s="0" t="n">
        <v>26.6</v>
      </c>
      <c r="E5" s="0" t="n">
        <f aca="false">2^(C5-D5)</f>
        <v>0.000407757773158383</v>
      </c>
    </row>
    <row r="6" customFormat="false" ht="12" hidden="false" customHeight="false" outlineLevel="0" collapsed="false">
      <c r="B6" s="0" t="s">
        <v>147</v>
      </c>
      <c r="C6" s="0" t="n">
        <v>15.34</v>
      </c>
      <c r="D6" s="0" t="n">
        <v>26.96</v>
      </c>
      <c r="E6" s="0" t="n">
        <f aca="false">2^(C6-D6)</f>
        <v>0.000317710413926253</v>
      </c>
      <c r="F6" s="0" t="n">
        <f aca="false">AVERAGE(E5:E7)</f>
        <v>0.000311692963113316</v>
      </c>
    </row>
    <row r="7" customFormat="false" ht="12" hidden="false" customHeight="false" outlineLevel="0" collapsed="false">
      <c r="B7" s="0" t="s">
        <v>147</v>
      </c>
      <c r="C7" s="0" t="n">
        <v>15.38</v>
      </c>
      <c r="D7" s="0" t="n">
        <v>27.6</v>
      </c>
      <c r="E7" s="0" t="n">
        <f aca="false">2^(C7-D7)</f>
        <v>0.000209610702255311</v>
      </c>
    </row>
    <row r="8" customFormat="false" ht="12" hidden="false" customHeight="false" outlineLevel="0" collapsed="false">
      <c r="B8" s="0" t="s">
        <v>148</v>
      </c>
      <c r="C8" s="0" t="n">
        <v>11.62</v>
      </c>
      <c r="D8" s="0" t="n">
        <v>32.8</v>
      </c>
      <c r="E8" s="0" t="n">
        <f aca="false">2^(C8-D8)</f>
        <v>4.2090558828862E-007</v>
      </c>
    </row>
    <row r="9" customFormat="false" ht="12" hidden="false" customHeight="false" outlineLevel="0" collapsed="false">
      <c r="B9" s="0" t="s">
        <v>148</v>
      </c>
      <c r="C9" s="0" t="n">
        <v>11.99</v>
      </c>
      <c r="D9" s="0" t="n">
        <v>32.8</v>
      </c>
      <c r="E9" s="0" t="n">
        <f aca="false">2^(C9-D9)</f>
        <v>5.43958528455938E-007</v>
      </c>
      <c r="F9" s="0" t="n">
        <f aca="false">AVERAGE(E8:E10)</f>
        <v>5.2003816939365E-007</v>
      </c>
      <c r="G9" s="0" t="n">
        <f aca="false">F9/F6</f>
        <v>0.00166843089494</v>
      </c>
    </row>
    <row r="10" customFormat="false" ht="12" hidden="false" customHeight="false" outlineLevel="0" collapsed="false">
      <c r="B10" s="0" t="s">
        <v>148</v>
      </c>
      <c r="C10" s="0" t="n">
        <v>12.12</v>
      </c>
      <c r="D10" s="0" t="n">
        <v>32.8</v>
      </c>
      <c r="E10" s="0" t="n">
        <f aca="false">2^(C10-D10)</f>
        <v>5.95250391436392E-007</v>
      </c>
    </row>
    <row r="11" customFormat="false" ht="12" hidden="false" customHeight="false" outlineLevel="0" collapsed="false">
      <c r="B11" s="0" t="s">
        <v>149</v>
      </c>
      <c r="C11" s="0" t="n">
        <v>14.91</v>
      </c>
      <c r="D11" s="0" t="n">
        <v>26.6</v>
      </c>
      <c r="E11" s="0" t="n">
        <f aca="false">2^(C11-D11)</f>
        <v>0.000302663012680416</v>
      </c>
    </row>
    <row r="12" customFormat="false" ht="12" hidden="false" customHeight="false" outlineLevel="0" collapsed="false">
      <c r="B12" s="0" t="s">
        <v>149</v>
      </c>
      <c r="C12" s="0" t="n">
        <v>14.92</v>
      </c>
      <c r="D12" s="0" t="n">
        <v>26.96</v>
      </c>
      <c r="E12" s="0" t="n">
        <f aca="false">2^(C12-D12)</f>
        <v>0.000237464586770577</v>
      </c>
      <c r="F12" s="0" t="n">
        <f aca="false">AVERAGE(E11:E13)</f>
        <v>0.000231546300808627</v>
      </c>
    </row>
    <row r="13" customFormat="false" ht="12" hidden="false" customHeight="false" outlineLevel="0" collapsed="false">
      <c r="B13" s="0" t="s">
        <v>149</v>
      </c>
      <c r="C13" s="0" t="n">
        <v>14.94</v>
      </c>
      <c r="D13" s="0" t="n">
        <v>27.6</v>
      </c>
      <c r="E13" s="0" t="n">
        <f aca="false">2^(C13-D13)</f>
        <v>0.000154511302974887</v>
      </c>
    </row>
    <row r="14" customFormat="false" ht="12" hidden="false" customHeight="false" outlineLevel="0" collapsed="false">
      <c r="B14" s="0" t="s">
        <v>150</v>
      </c>
      <c r="C14" s="0" t="n">
        <v>12.33</v>
      </c>
      <c r="D14" s="0" t="n">
        <v>32.8</v>
      </c>
      <c r="E14" s="0" t="n">
        <f aca="false">2^(C14-D14)</f>
        <v>6.88519094239472E-007</v>
      </c>
    </row>
    <row r="15" customFormat="false" ht="12" hidden="false" customHeight="false" outlineLevel="0" collapsed="false">
      <c r="B15" s="0" t="s">
        <v>150</v>
      </c>
      <c r="C15" s="0" t="n">
        <v>12.38</v>
      </c>
      <c r="D15" s="0" t="n">
        <v>32.8</v>
      </c>
      <c r="E15" s="0" t="n">
        <f aca="false">2^(C15-D15)</f>
        <v>7.12799667661163E-007</v>
      </c>
      <c r="F15" s="0" t="n">
        <f aca="false">AVERAGE(E14:E16)</f>
        <v>7.16518821708512E-007</v>
      </c>
      <c r="G15" s="0" t="n">
        <f aca="false">F15/F12</f>
        <v>0.00309449479091749</v>
      </c>
    </row>
    <row r="16" customFormat="false" ht="12" hidden="false" customHeight="false" outlineLevel="0" collapsed="false">
      <c r="B16" s="0" t="s">
        <v>150</v>
      </c>
      <c r="C16" s="0" t="n">
        <v>12.45</v>
      </c>
      <c r="D16" s="0" t="n">
        <v>32.8</v>
      </c>
      <c r="E16" s="0" t="n">
        <f aca="false">2^(C16-D16)</f>
        <v>7.48237703224899E-007</v>
      </c>
    </row>
    <row r="17" customFormat="false" ht="12" hidden="false" customHeight="false" outlineLevel="0" collapsed="false">
      <c r="B17" s="0" t="s">
        <v>151</v>
      </c>
      <c r="C17" s="0" t="n">
        <v>17.49</v>
      </c>
      <c r="D17" s="0" t="n">
        <v>26.6</v>
      </c>
      <c r="E17" s="0" t="n">
        <f aca="false">2^(C17-D17)</f>
        <v>0.00180974230837963</v>
      </c>
    </row>
    <row r="18" customFormat="false" ht="12" hidden="false" customHeight="false" outlineLevel="0" collapsed="false">
      <c r="B18" s="0" t="s">
        <v>151</v>
      </c>
      <c r="C18" s="0" t="n">
        <v>17.52</v>
      </c>
      <c r="D18" s="0" t="n">
        <v>26.96</v>
      </c>
      <c r="E18" s="0" t="n">
        <f aca="false">2^(C18-D18)</f>
        <v>0.00143971603251084</v>
      </c>
      <c r="F18" s="0" t="n">
        <f aca="false">AVERAGE(E17:E19)</f>
        <v>0.00140419207212409</v>
      </c>
    </row>
    <row r="19" customFormat="false" ht="12" hidden="false" customHeight="false" outlineLevel="0" collapsed="false">
      <c r="B19" s="0" t="s">
        <v>151</v>
      </c>
      <c r="C19" s="0" t="n">
        <v>17.58</v>
      </c>
      <c r="D19" s="0" t="n">
        <v>27.6</v>
      </c>
      <c r="E19" s="0" t="n">
        <f aca="false">2^(C19-D19)</f>
        <v>0.000963117875481794</v>
      </c>
    </row>
    <row r="20" customFormat="false" ht="12" hidden="false" customHeight="false" outlineLevel="0" collapsed="false">
      <c r="B20" s="0" t="s">
        <v>152</v>
      </c>
      <c r="C20" s="0" t="n">
        <v>14.3</v>
      </c>
      <c r="D20" s="0" t="n">
        <v>32.8</v>
      </c>
      <c r="E20" s="0" t="n">
        <f aca="false">2^(C20-D20)</f>
        <v>2.69739830469722E-006</v>
      </c>
    </row>
    <row r="21" customFormat="false" ht="12" hidden="false" customHeight="false" outlineLevel="0" collapsed="false">
      <c r="B21" s="0" t="s">
        <v>152</v>
      </c>
      <c r="C21" s="0" t="n">
        <v>14.32</v>
      </c>
      <c r="D21" s="0" t="n">
        <v>32.8</v>
      </c>
      <c r="E21" s="0" t="n">
        <f aca="false">2^(C21-D21)</f>
        <v>2.7350525818173E-006</v>
      </c>
      <c r="F21" s="0" t="n">
        <f aca="false">AVERAGE(E20:E22)</f>
        <v>2.72884242115747E-006</v>
      </c>
      <c r="G21" s="0" t="n">
        <f aca="false">F21/F18</f>
        <v>0.00194335410043273</v>
      </c>
    </row>
    <row r="22" customFormat="false" ht="12" hidden="false" customHeight="false" outlineLevel="0" collapsed="false">
      <c r="B22" s="0" t="s">
        <v>152</v>
      </c>
      <c r="C22" s="0" t="n">
        <v>14.33</v>
      </c>
      <c r="D22" s="0" t="n">
        <v>32.8</v>
      </c>
      <c r="E22" s="0" t="n">
        <f aca="false">2^(C22-D22)</f>
        <v>2.75407637695789E-006</v>
      </c>
    </row>
    <row r="24" customFormat="false" ht="12" hidden="false" customHeight="false" outlineLevel="0" collapsed="false">
      <c r="C24" s="0" t="s">
        <v>153</v>
      </c>
      <c r="D24" s="0" t="s">
        <v>144</v>
      </c>
      <c r="E24" s="0" t="s">
        <v>4</v>
      </c>
      <c r="F24" s="0" t="s">
        <v>32</v>
      </c>
      <c r="G24" s="0" t="s">
        <v>145</v>
      </c>
    </row>
    <row r="25" customFormat="false" ht="12" hidden="false" customHeight="false" outlineLevel="0" collapsed="false">
      <c r="A25" s="0" t="s">
        <v>154</v>
      </c>
      <c r="B25" s="0" t="s">
        <v>155</v>
      </c>
      <c r="C25" s="0" t="n">
        <v>17.75</v>
      </c>
      <c r="D25" s="0" t="n">
        <v>30.47</v>
      </c>
      <c r="E25" s="0" t="n">
        <f aca="false">2^(C25-D25)</f>
        <v>0.000148217148974005</v>
      </c>
    </row>
    <row r="26" customFormat="false" ht="12" hidden="false" customHeight="false" outlineLevel="0" collapsed="false">
      <c r="B26" s="0" t="s">
        <v>155</v>
      </c>
      <c r="C26" s="0" t="n">
        <v>17.81</v>
      </c>
      <c r="D26" s="0" t="n">
        <v>30.6</v>
      </c>
      <c r="E26" s="0" t="n">
        <f aca="false">2^(C26-D26)</f>
        <v>0.000141197288074376</v>
      </c>
      <c r="F26" s="0" t="n">
        <f aca="false">AVERAGE(E25:E27)</f>
        <v>0.000143864609975944</v>
      </c>
    </row>
    <row r="27" customFormat="false" ht="12" hidden="false" customHeight="false" outlineLevel="0" collapsed="false">
      <c r="B27" s="0" t="s">
        <v>155</v>
      </c>
      <c r="C27" s="0" t="n">
        <v>17.83</v>
      </c>
      <c r="D27" s="0" t="n">
        <v>30.61</v>
      </c>
      <c r="E27" s="0" t="n">
        <f aca="false">2^(C27-D27)</f>
        <v>0.00014217939287945</v>
      </c>
    </row>
    <row r="28" customFormat="false" ht="12" hidden="false" customHeight="false" outlineLevel="0" collapsed="false">
      <c r="B28" s="0" t="s">
        <v>156</v>
      </c>
      <c r="C28" s="0" t="n">
        <v>14.97</v>
      </c>
      <c r="D28" s="0" t="n">
        <v>36.23</v>
      </c>
      <c r="E28" s="0" t="n">
        <f aca="false">2^(C28-D28)</f>
        <v>3.98200950349984E-007</v>
      </c>
    </row>
    <row r="29" customFormat="false" ht="12" hidden="false" customHeight="false" outlineLevel="0" collapsed="false">
      <c r="B29" s="0" t="s">
        <v>156</v>
      </c>
      <c r="C29" s="0" t="n">
        <v>15.09</v>
      </c>
      <c r="D29" s="0" t="n">
        <v>36.23</v>
      </c>
      <c r="E29" s="0" t="n">
        <f aca="false">2^(C29-D29)</f>
        <v>4.32738855036336E-007</v>
      </c>
      <c r="F29" s="0" t="n">
        <f aca="false">AVERAGE(E28:E30)</f>
        <v>4.24257141214356E-007</v>
      </c>
      <c r="G29" s="0" t="n">
        <f aca="false">F29/F26</f>
        <v>0.00294900282484551</v>
      </c>
    </row>
    <row r="30" customFormat="false" ht="12" hidden="false" customHeight="false" outlineLevel="0" collapsed="false">
      <c r="B30" s="0" t="s">
        <v>156</v>
      </c>
      <c r="C30" s="0" t="n">
        <v>15.12</v>
      </c>
      <c r="D30" s="0" t="n">
        <v>36.23</v>
      </c>
      <c r="E30" s="0" t="n">
        <f aca="false">2^(C30-D30)</f>
        <v>4.41831618256746E-007</v>
      </c>
    </row>
    <row r="31" customFormat="false" ht="12" hidden="false" customHeight="false" outlineLevel="0" collapsed="false">
      <c r="B31" s="0" t="s">
        <v>157</v>
      </c>
      <c r="C31" s="0" t="n">
        <v>17.52</v>
      </c>
      <c r="D31" s="0" t="n">
        <v>30.47</v>
      </c>
      <c r="E31" s="0" t="n">
        <f aca="false">2^(C31-D31)</f>
        <v>0.000126375112773606</v>
      </c>
    </row>
    <row r="32" customFormat="false" ht="12" hidden="false" customHeight="false" outlineLevel="0" collapsed="false">
      <c r="B32" s="0" t="s">
        <v>157</v>
      </c>
      <c r="C32" s="0" t="n">
        <v>17.53</v>
      </c>
      <c r="D32" s="0" t="n">
        <v>30.6</v>
      </c>
      <c r="E32" s="0" t="n">
        <f aca="false">2^(C32-D32)</f>
        <v>0.000116288818120598</v>
      </c>
      <c r="F32" s="0" t="n">
        <f aca="false">AVERAGE(E31:E33)</f>
        <v>0.000121861103187746</v>
      </c>
    </row>
    <row r="33" customFormat="false" ht="12" hidden="false" customHeight="false" outlineLevel="0" collapsed="false">
      <c r="B33" s="0" t="s">
        <v>157</v>
      </c>
      <c r="C33" s="0" t="n">
        <v>17.62</v>
      </c>
      <c r="D33" s="0" t="n">
        <v>30.61</v>
      </c>
      <c r="E33" s="0" t="n">
        <f aca="false">2^(C33-D33)</f>
        <v>0.000122919378669033</v>
      </c>
    </row>
    <row r="34" customFormat="false" ht="12" hidden="false" customHeight="false" outlineLevel="0" collapsed="false">
      <c r="B34" s="0" t="s">
        <v>158</v>
      </c>
      <c r="C34" s="0" t="n">
        <v>14.97</v>
      </c>
      <c r="D34" s="0" t="n">
        <v>36.23</v>
      </c>
      <c r="E34" s="0" t="n">
        <f aca="false">2^(C34-D34)</f>
        <v>3.98200950349984E-007</v>
      </c>
    </row>
    <row r="35" customFormat="false" ht="12" hidden="false" customHeight="false" outlineLevel="0" collapsed="false">
      <c r="B35" s="0" t="s">
        <v>158</v>
      </c>
      <c r="C35" s="0" t="n">
        <v>15.05</v>
      </c>
      <c r="D35" s="0" t="n">
        <v>36.23</v>
      </c>
      <c r="E35" s="0" t="n">
        <f aca="false">2^(C35-D35)</f>
        <v>4.20905588288621E-007</v>
      </c>
      <c r="F35" s="0" t="n">
        <f aca="false">AVERAGE(E34:E36)</f>
        <v>4.17281797891647E-007</v>
      </c>
      <c r="G35" s="0" t="n">
        <f aca="false">F35/F32</f>
        <v>0.00342424109889077</v>
      </c>
    </row>
    <row r="36" customFormat="false" ht="12" hidden="false" customHeight="false" outlineLevel="0" collapsed="false">
      <c r="B36" s="0" t="s">
        <v>158</v>
      </c>
      <c r="C36" s="0" t="n">
        <v>15.09</v>
      </c>
      <c r="D36" s="0" t="n">
        <v>36.23</v>
      </c>
      <c r="E36" s="0" t="n">
        <f aca="false">2^(C36-D36)</f>
        <v>4.32738855036336E-007</v>
      </c>
    </row>
    <row r="37" customFormat="false" ht="12" hidden="false" customHeight="false" outlineLevel="0" collapsed="false">
      <c r="B37" s="0" t="s">
        <v>159</v>
      </c>
      <c r="C37" s="0" t="n">
        <v>19.64</v>
      </c>
      <c r="D37" s="0" t="n">
        <v>30.47</v>
      </c>
      <c r="E37" s="0" t="n">
        <f aca="false">2^(C37-D37)</f>
        <v>0.000549344963226958</v>
      </c>
    </row>
    <row r="38" customFormat="false" ht="12" hidden="false" customHeight="false" outlineLevel="0" collapsed="false">
      <c r="B38" s="0" t="s">
        <v>159</v>
      </c>
      <c r="C38" s="0" t="n">
        <v>19.69</v>
      </c>
      <c r="D38" s="0" t="n">
        <v>30.6</v>
      </c>
      <c r="E38" s="0" t="n">
        <f aca="false">2^(C38-D38)</f>
        <v>0.000519712003151055</v>
      </c>
      <c r="F38" s="0" t="n">
        <f aca="false">AVERAGE(E37:E39)</f>
        <v>0.000555349763156614</v>
      </c>
    </row>
    <row r="39" customFormat="false" ht="12" hidden="false" customHeight="false" outlineLevel="0" collapsed="false">
      <c r="B39" s="0" t="s">
        <v>159</v>
      </c>
      <c r="C39" s="0" t="n">
        <v>19.9</v>
      </c>
      <c r="D39" s="0" t="n">
        <v>30.61</v>
      </c>
      <c r="E39" s="0" t="n">
        <f aca="false">2^(C39-D39)</f>
        <v>0.00059699232309183</v>
      </c>
    </row>
    <row r="40" customFormat="false" ht="12" hidden="false" customHeight="false" outlineLevel="0" collapsed="false">
      <c r="B40" s="0" t="s">
        <v>160</v>
      </c>
      <c r="C40" s="0" t="n">
        <v>17.29</v>
      </c>
      <c r="D40" s="0" t="n">
        <v>36.23</v>
      </c>
      <c r="E40" s="0" t="n">
        <f aca="false">2^(C40-D40)</f>
        <v>1.98834564369416E-006</v>
      </c>
    </row>
    <row r="41" customFormat="false" ht="12" hidden="false" customHeight="false" outlineLevel="0" collapsed="false">
      <c r="B41" s="0" t="s">
        <v>160</v>
      </c>
      <c r="C41" s="0" t="n">
        <v>17.3</v>
      </c>
      <c r="D41" s="0" t="n">
        <v>36.23</v>
      </c>
      <c r="E41" s="0" t="n">
        <f aca="false">2^(C41-D41)</f>
        <v>2.00217568134893E-006</v>
      </c>
      <c r="F41" s="0" t="n">
        <f aca="false">AVERAGE(E40:E42)</f>
        <v>2.14615398535862E-006</v>
      </c>
      <c r="G41" s="0" t="n">
        <f aca="false">F41/F38</f>
        <v>0.00386450868937056</v>
      </c>
    </row>
    <row r="42" customFormat="false" ht="12" hidden="false" customHeight="false" outlineLevel="0" collapsed="false">
      <c r="B42" s="0" t="s">
        <v>160</v>
      </c>
      <c r="C42" s="0" t="n">
        <v>17.59</v>
      </c>
      <c r="D42" s="0" t="n">
        <v>36.23</v>
      </c>
      <c r="E42" s="0" t="n">
        <f aca="false">2^(C42-D42)</f>
        <v>2.44794063103277E-006</v>
      </c>
    </row>
    <row r="44" customFormat="false" ht="12" hidden="false" customHeight="false" outlineLevel="0" collapsed="false">
      <c r="C44" s="0" t="s">
        <v>153</v>
      </c>
      <c r="D44" s="0" t="s">
        <v>144</v>
      </c>
      <c r="E44" s="0" t="s">
        <v>4</v>
      </c>
      <c r="F44" s="0" t="s">
        <v>32</v>
      </c>
      <c r="G44" s="0" t="s">
        <v>145</v>
      </c>
    </row>
    <row r="45" customFormat="false" ht="12" hidden="false" customHeight="false" outlineLevel="0" collapsed="false">
      <c r="A45" s="0" t="s">
        <v>161</v>
      </c>
      <c r="B45" s="0" t="s">
        <v>155</v>
      </c>
      <c r="C45" s="0" t="n">
        <v>17.91</v>
      </c>
      <c r="D45" s="0" t="n">
        <v>30.87</v>
      </c>
      <c r="E45" s="0" t="n">
        <f aca="false">2^(C45-D45)</f>
        <v>0.000125502176105477</v>
      </c>
    </row>
    <row r="46" customFormat="false" ht="12" hidden="false" customHeight="false" outlineLevel="0" collapsed="false">
      <c r="B46" s="0" t="s">
        <v>155</v>
      </c>
      <c r="C46" s="0" t="n">
        <v>18</v>
      </c>
      <c r="D46" s="0" t="n">
        <v>31.22</v>
      </c>
      <c r="E46" s="0" t="n">
        <f aca="false">2^(C46-D46)</f>
        <v>0.000104805351127656</v>
      </c>
      <c r="F46" s="0" t="n">
        <f aca="false">AVERAGE(E45:E47)</f>
        <v>9.76862050952903E-005</v>
      </c>
    </row>
    <row r="47" customFormat="false" ht="12" hidden="false" customHeight="false" outlineLevel="0" collapsed="false">
      <c r="B47" s="0" t="s">
        <v>155</v>
      </c>
      <c r="C47" s="0" t="n">
        <v>18.02</v>
      </c>
      <c r="D47" s="0" t="n">
        <v>31.98</v>
      </c>
      <c r="E47" s="0" t="n">
        <f aca="false">2^(C47-D47)</f>
        <v>6.27510880527384E-005</v>
      </c>
    </row>
    <row r="48" customFormat="false" ht="12" hidden="false" customHeight="false" outlineLevel="0" collapsed="false">
      <c r="B48" s="0" t="s">
        <v>156</v>
      </c>
      <c r="C48" s="0" t="n">
        <v>13.9</v>
      </c>
      <c r="D48" s="0" t="n">
        <v>32.33</v>
      </c>
      <c r="E48" s="0" t="n">
        <f aca="false">2^(C48-D48)</f>
        <v>2.83150400281725E-006</v>
      </c>
    </row>
    <row r="49" customFormat="false" ht="12" hidden="false" customHeight="false" outlineLevel="0" collapsed="false">
      <c r="B49" s="0" t="s">
        <v>156</v>
      </c>
      <c r="C49" s="0" t="n">
        <v>13.9</v>
      </c>
      <c r="D49" s="0" t="n">
        <v>33.75</v>
      </c>
      <c r="E49" s="0" t="n">
        <f aca="false">2^(C49-D49)</f>
        <v>1.05816790777954E-006</v>
      </c>
      <c r="F49" s="0" t="n">
        <f aca="false">AVERAGE(E48:E50)</f>
        <v>1.40973064493345E-006</v>
      </c>
      <c r="G49" s="0" t="n">
        <f aca="false">F49/F46</f>
        <v>0.0144312151706405</v>
      </c>
    </row>
    <row r="50" customFormat="false" ht="12" hidden="false" customHeight="false" outlineLevel="0" collapsed="false">
      <c r="B50" s="0" t="s">
        <v>156</v>
      </c>
      <c r="C50" s="0" t="n">
        <v>14.22</v>
      </c>
      <c r="D50" s="0" t="n">
        <v>35.71</v>
      </c>
      <c r="E50" s="0" t="n">
        <f aca="false">2^(C50-D50)</f>
        <v>3.39520024203556E-007</v>
      </c>
    </row>
    <row r="51" customFormat="false" ht="12" hidden="false" customHeight="false" outlineLevel="0" collapsed="false">
      <c r="B51" s="0" t="s">
        <v>157</v>
      </c>
      <c r="C51" s="0" t="n">
        <v>17.94</v>
      </c>
      <c r="D51" s="0" t="n">
        <v>30.87</v>
      </c>
      <c r="E51" s="0" t="n">
        <f aca="false">2^(C51-D51)</f>
        <v>0.000128139243606332</v>
      </c>
    </row>
    <row r="52" customFormat="false" ht="12" hidden="false" customHeight="false" outlineLevel="0" collapsed="false">
      <c r="B52" s="0" t="s">
        <v>157</v>
      </c>
      <c r="C52" s="0" t="n">
        <v>17.94</v>
      </c>
      <c r="D52" s="0" t="n">
        <v>31.22</v>
      </c>
      <c r="E52" s="0" t="n">
        <f aca="false">2^(C52-D52)</f>
        <v>0.000100536012850046</v>
      </c>
      <c r="F52" s="0" t="n">
        <f aca="false">AVERAGE(E51:E53)</f>
        <v>9.68541439121768E-005</v>
      </c>
    </row>
    <row r="53" customFormat="false" ht="12" hidden="false" customHeight="false" outlineLevel="0" collapsed="false">
      <c r="B53" s="0" t="s">
        <v>157</v>
      </c>
      <c r="C53" s="0" t="n">
        <v>18</v>
      </c>
      <c r="D53" s="0" t="n">
        <v>31.98</v>
      </c>
      <c r="E53" s="0" t="n">
        <f aca="false">2^(C53-D53)</f>
        <v>6.18871752801531E-005</v>
      </c>
    </row>
    <row r="54" customFormat="false" ht="12" hidden="false" customHeight="false" outlineLevel="0" collapsed="false">
      <c r="B54" s="0" t="s">
        <v>158</v>
      </c>
      <c r="C54" s="0" t="n">
        <v>13.84</v>
      </c>
      <c r="D54" s="0" t="n">
        <v>32.33</v>
      </c>
      <c r="E54" s="0" t="n">
        <f aca="false">2^(C54-D54)</f>
        <v>2.71616019362845E-006</v>
      </c>
    </row>
    <row r="55" customFormat="false" ht="12" hidden="false" customHeight="false" outlineLevel="0" collapsed="false">
      <c r="B55" s="0" t="s">
        <v>158</v>
      </c>
      <c r="C55" s="0" t="n">
        <v>14</v>
      </c>
      <c r="D55" s="0" t="n">
        <v>33.75</v>
      </c>
      <c r="E55" s="0" t="n">
        <f aca="false">2^(C55-D55)</f>
        <v>1.13411628246567E-006</v>
      </c>
      <c r="F55" s="0" t="n">
        <f aca="false">AVERAGE(E54:E56)</f>
        <v>1.39274373395659E-006</v>
      </c>
      <c r="G55" s="0" t="n">
        <f aca="false">F55/F52</f>
        <v>0.0143798053206631</v>
      </c>
    </row>
    <row r="56" customFormat="false" ht="12" hidden="false" customHeight="false" outlineLevel="0" collapsed="false">
      <c r="B56" s="0" t="s">
        <v>158</v>
      </c>
      <c r="C56" s="0" t="n">
        <v>14.17</v>
      </c>
      <c r="D56" s="0" t="n">
        <v>35.71</v>
      </c>
      <c r="E56" s="0" t="n">
        <f aca="false">2^(C56-D56)</f>
        <v>3.27954725775658E-007</v>
      </c>
    </row>
    <row r="57" customFormat="false" ht="12" hidden="false" customHeight="false" outlineLevel="0" collapsed="false">
      <c r="B57" s="0" t="s">
        <v>159</v>
      </c>
      <c r="C57" s="0" t="n">
        <v>19.88</v>
      </c>
      <c r="D57" s="0" t="n">
        <v>30.87</v>
      </c>
      <c r="E57" s="0" t="n">
        <f aca="false">2^(C57-D57)</f>
        <v>0.000491677514676132</v>
      </c>
    </row>
    <row r="58" customFormat="false" ht="12" hidden="false" customHeight="false" outlineLevel="0" collapsed="false">
      <c r="B58" s="0" t="s">
        <v>159</v>
      </c>
      <c r="C58" s="0" t="n">
        <v>19.95</v>
      </c>
      <c r="D58" s="0" t="n">
        <v>31.22</v>
      </c>
      <c r="E58" s="0" t="n">
        <f aca="false">2^(C58-D58)</f>
        <v>0.000404941184479708</v>
      </c>
      <c r="F58" s="0" t="n">
        <f aca="false">AVERAGE(E57:E59)</f>
        <v>0.00037913272267543</v>
      </c>
    </row>
    <row r="59" customFormat="false" ht="12" hidden="false" customHeight="false" outlineLevel="0" collapsed="false">
      <c r="B59" s="0" t="s">
        <v>159</v>
      </c>
      <c r="C59" s="0" t="n">
        <v>19.96</v>
      </c>
      <c r="D59" s="0" t="n">
        <v>31.98</v>
      </c>
      <c r="E59" s="0" t="n">
        <f aca="false">2^(C59-D59)</f>
        <v>0.000240779468870449</v>
      </c>
    </row>
    <row r="60" customFormat="false" ht="12" hidden="false" customHeight="false" outlineLevel="0" collapsed="false">
      <c r="B60" s="0" t="s">
        <v>160</v>
      </c>
      <c r="C60" s="0" t="n">
        <v>16.08</v>
      </c>
      <c r="D60" s="0" t="n">
        <v>32.33</v>
      </c>
      <c r="E60" s="0" t="n">
        <f aca="false">2^(C60-D60)</f>
        <v>1.28310610237688E-005</v>
      </c>
    </row>
    <row r="61" customFormat="false" ht="12" hidden="false" customHeight="false" outlineLevel="0" collapsed="false">
      <c r="B61" s="0" t="s">
        <v>160</v>
      </c>
      <c r="C61" s="0" t="n">
        <v>16.09</v>
      </c>
      <c r="D61" s="0" t="n">
        <v>33.75</v>
      </c>
      <c r="E61" s="0" t="n">
        <f aca="false">2^(C61-D61)</f>
        <v>4.82847821796524E-006</v>
      </c>
      <c r="F61" s="0" t="n">
        <f aca="false">AVERAGE(E60:E62)</f>
        <v>6.35517064324432E-006</v>
      </c>
      <c r="G61" s="0" t="n">
        <f aca="false">F61/F58</f>
        <v>0.0167623902215502</v>
      </c>
    </row>
    <row r="62" customFormat="false" ht="12" hidden="false" customHeight="false" outlineLevel="0" collapsed="false">
      <c r="B62" s="0" t="s">
        <v>160</v>
      </c>
      <c r="C62" s="0" t="n">
        <v>16.27</v>
      </c>
      <c r="D62" s="0" t="n">
        <v>35.71</v>
      </c>
      <c r="E62" s="0" t="n">
        <f aca="false">2^(C62-D62)</f>
        <v>1.40597268799887E-006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4:G62"/>
  <sheetViews>
    <sheetView showFormulas="false" showGridLines="true" showRowColHeaders="true" showZeros="true" rightToLeft="false" tabSelected="false" showOutlineSymbols="true" defaultGridColor="true" view="normal" topLeftCell="C65" colorId="64" zoomScale="150" zoomScaleNormal="150" zoomScalePageLayoutView="100" workbookViewId="0">
      <selection pane="topLeft" activeCell="I18" activeCellId="0" sqref="I18"/>
    </sheetView>
  </sheetViews>
  <sheetFormatPr defaultColWidth="11.0546875" defaultRowHeight="12" zeroHeight="false" outlineLevelRow="0" outlineLevelCol="0"/>
  <cols>
    <col collapsed="false" customWidth="true" hidden="false" outlineLevel="0" max="2" min="2" style="0" width="22.15"/>
  </cols>
  <sheetData>
    <row r="4" customFormat="false" ht="12" hidden="false" customHeight="false" outlineLevel="0" collapsed="false">
      <c r="C4" s="0" t="s">
        <v>143</v>
      </c>
      <c r="D4" s="0" t="s">
        <v>144</v>
      </c>
      <c r="E4" s="0" t="s">
        <v>4</v>
      </c>
      <c r="F4" s="0" t="s">
        <v>32</v>
      </c>
      <c r="G4" s="0" t="s">
        <v>145</v>
      </c>
    </row>
    <row r="5" customFormat="false" ht="12" hidden="false" customHeight="false" outlineLevel="0" collapsed="false">
      <c r="A5" s="0" t="s">
        <v>146</v>
      </c>
      <c r="B5" s="0" t="s">
        <v>155</v>
      </c>
      <c r="C5" s="0" t="n">
        <v>15.34</v>
      </c>
      <c r="D5" s="0" t="n">
        <v>32.65</v>
      </c>
      <c r="E5" s="0" t="n">
        <f aca="false">2^(C5-D5)</f>
        <v>6.15418822648718E-006</v>
      </c>
    </row>
    <row r="6" customFormat="false" ht="12" hidden="false" customHeight="false" outlineLevel="0" collapsed="false">
      <c r="B6" s="0" t="s">
        <v>155</v>
      </c>
      <c r="C6" s="0" t="n">
        <v>15.34</v>
      </c>
      <c r="D6" s="0" t="n">
        <v>32.89</v>
      </c>
      <c r="E6" s="0" t="n">
        <f aca="false">2^(C6-D6)</f>
        <v>5.21103003217466E-006</v>
      </c>
      <c r="F6" s="0" t="n">
        <f aca="false">AVERAGE(E5:E7)</f>
        <v>5.04246581992087E-006</v>
      </c>
    </row>
    <row r="7" customFormat="false" ht="12" hidden="false" customHeight="false" outlineLevel="0" collapsed="false">
      <c r="B7" s="0" t="s">
        <v>155</v>
      </c>
      <c r="C7" s="0" t="n">
        <v>15.38</v>
      </c>
      <c r="D7" s="0" t="n">
        <v>33.4</v>
      </c>
      <c r="E7" s="0" t="n">
        <f aca="false">2^(C7-D7)</f>
        <v>3.76217920110078E-006</v>
      </c>
    </row>
    <row r="8" customFormat="false" ht="12" hidden="false" customHeight="false" outlineLevel="0" collapsed="false">
      <c r="B8" s="0" t="s">
        <v>156</v>
      </c>
      <c r="C8" s="0" t="n">
        <v>11.62</v>
      </c>
      <c r="D8" s="0" t="n">
        <v>27.8</v>
      </c>
      <c r="E8" s="0" t="n">
        <f aca="false">2^(C8-D8)</f>
        <v>1.34689788252358E-005</v>
      </c>
    </row>
    <row r="9" customFormat="false" ht="12" hidden="false" customHeight="false" outlineLevel="0" collapsed="false">
      <c r="B9" s="0" t="s">
        <v>156</v>
      </c>
      <c r="C9" s="0" t="n">
        <v>11.99</v>
      </c>
      <c r="D9" s="0" t="n">
        <v>28.02</v>
      </c>
      <c r="E9" s="0" t="n">
        <f aca="false">2^(C9-D9)</f>
        <v>1.49447677244099E-005</v>
      </c>
      <c r="F9" s="0" t="n">
        <f aca="false">AVERAGE(E8:E10)</f>
        <v>1.44184277409356E-005</v>
      </c>
      <c r="G9" s="0" t="n">
        <f aca="false">F9/F6</f>
        <v>2.85940019344779</v>
      </c>
    </row>
    <row r="10" customFormat="false" ht="12" hidden="false" customHeight="false" outlineLevel="0" collapsed="false">
      <c r="B10" s="0" t="s">
        <v>156</v>
      </c>
      <c r="C10" s="0" t="n">
        <v>12.12</v>
      </c>
      <c r="D10" s="0" t="n">
        <v>28.16</v>
      </c>
      <c r="E10" s="0" t="n">
        <f aca="false">2^(C10-D10)</f>
        <v>1.48415366731611E-005</v>
      </c>
    </row>
    <row r="11" customFormat="false" ht="12" hidden="false" customHeight="false" outlineLevel="0" collapsed="false">
      <c r="B11" s="0" t="s">
        <v>157</v>
      </c>
      <c r="C11" s="0" t="n">
        <v>14.91</v>
      </c>
      <c r="D11" s="0" t="n">
        <v>32.65</v>
      </c>
      <c r="E11" s="0" t="n">
        <f aca="false">2^(C11-D11)</f>
        <v>4.568018740154E-006</v>
      </c>
    </row>
    <row r="12" customFormat="false" ht="12" hidden="false" customHeight="false" outlineLevel="0" collapsed="false">
      <c r="B12" s="0" t="s">
        <v>157</v>
      </c>
      <c r="C12" s="0" t="n">
        <v>14.92</v>
      </c>
      <c r="D12" s="0" t="n">
        <v>32.89</v>
      </c>
      <c r="E12" s="0" t="n">
        <f aca="false">2^(C12-D12)</f>
        <v>3.8948521641052E-006</v>
      </c>
      <c r="F12" s="0" t="n">
        <f aca="false">AVERAGE(E11:E13)</f>
        <v>3.74536779910568E-006</v>
      </c>
    </row>
    <row r="13" customFormat="false" ht="12" hidden="false" customHeight="false" outlineLevel="0" collapsed="false">
      <c r="B13" s="0" t="s">
        <v>157</v>
      </c>
      <c r="C13" s="0" t="n">
        <v>14.94</v>
      </c>
      <c r="D13" s="0" t="n">
        <v>33.4</v>
      </c>
      <c r="E13" s="0" t="n">
        <f aca="false">2^(C13-D13)</f>
        <v>2.77323249305784E-006</v>
      </c>
    </row>
    <row r="14" customFormat="false" ht="12" hidden="false" customHeight="false" outlineLevel="0" collapsed="false">
      <c r="B14" s="0" t="s">
        <v>158</v>
      </c>
      <c r="C14" s="0" t="n">
        <v>12.33</v>
      </c>
      <c r="D14" s="0" t="n">
        <v>27.8</v>
      </c>
      <c r="E14" s="0" t="n">
        <f aca="false">2^(C14-D14)</f>
        <v>2.20326110156631E-005</v>
      </c>
    </row>
    <row r="15" customFormat="false" ht="12" hidden="false" customHeight="false" outlineLevel="0" collapsed="false">
      <c r="B15" s="0" t="s">
        <v>158</v>
      </c>
      <c r="C15" s="0" t="n">
        <v>12.38</v>
      </c>
      <c r="D15" s="0" t="n">
        <v>28.02</v>
      </c>
      <c r="E15" s="0" t="n">
        <f aca="false">2^(C15-D15)</f>
        <v>1.95835250482621E-005</v>
      </c>
      <c r="F15" s="0" t="n">
        <f aca="false">AVERAGE(E14:E16)</f>
        <v>2.00907153868483E-005</v>
      </c>
      <c r="G15" s="0" t="n">
        <f aca="false">F15/F12</f>
        <v>5.36415018884008</v>
      </c>
    </row>
    <row r="16" customFormat="false" ht="12" hidden="false" customHeight="false" outlineLevel="0" collapsed="false">
      <c r="B16" s="0" t="s">
        <v>158</v>
      </c>
      <c r="C16" s="0" t="n">
        <v>12.45</v>
      </c>
      <c r="D16" s="0" t="n">
        <v>28.16</v>
      </c>
      <c r="E16" s="0" t="n">
        <f aca="false">2^(C16-D16)</f>
        <v>1.86560100966197E-005</v>
      </c>
    </row>
    <row r="17" customFormat="false" ht="12" hidden="false" customHeight="false" outlineLevel="0" collapsed="false">
      <c r="B17" s="0" t="s">
        <v>159</v>
      </c>
      <c r="C17" s="0" t="n">
        <v>17.49</v>
      </c>
      <c r="D17" s="0" t="n">
        <v>32.65</v>
      </c>
      <c r="E17" s="0" t="n">
        <f aca="false">2^(C17-D17)</f>
        <v>2.73139975258781E-005</v>
      </c>
    </row>
    <row r="18" customFormat="false" ht="12" hidden="false" customHeight="false" outlineLevel="0" collapsed="false">
      <c r="B18" s="0" t="s">
        <v>159</v>
      </c>
      <c r="C18" s="0" t="n">
        <v>17.52</v>
      </c>
      <c r="D18" s="0" t="n">
        <v>32.89</v>
      </c>
      <c r="E18" s="0" t="n">
        <f aca="false">2^(C18-D18)</f>
        <v>2.36139677969725E-005</v>
      </c>
      <c r="F18" s="0" t="n">
        <f aca="false">AVERAGE(E17:E19)</f>
        <v>2.27381338536282E-005</v>
      </c>
    </row>
    <row r="19" customFormat="false" ht="12" hidden="false" customHeight="false" outlineLevel="0" collapsed="false">
      <c r="B19" s="0" t="s">
        <v>159</v>
      </c>
      <c r="C19" s="0" t="n">
        <v>17.58</v>
      </c>
      <c r="D19" s="0" t="n">
        <v>33.4</v>
      </c>
      <c r="E19" s="0" t="n">
        <f aca="false">2^(C19-D19)</f>
        <v>1.7286436238034E-005</v>
      </c>
    </row>
    <row r="20" customFormat="false" ht="12" hidden="false" customHeight="false" outlineLevel="0" collapsed="false">
      <c r="B20" s="0" t="s">
        <v>160</v>
      </c>
      <c r="C20" s="0" t="n">
        <v>14.3</v>
      </c>
      <c r="D20" s="0" t="n">
        <v>27.8</v>
      </c>
      <c r="E20" s="0" t="n">
        <f aca="false">2^(C20-D20)</f>
        <v>8.6316745750311E-005</v>
      </c>
    </row>
    <row r="21" customFormat="false" ht="12" hidden="false" customHeight="false" outlineLevel="0" collapsed="false">
      <c r="B21" s="0" t="s">
        <v>160</v>
      </c>
      <c r="C21" s="0" t="n">
        <v>14.32</v>
      </c>
      <c r="D21" s="0" t="n">
        <v>28.02</v>
      </c>
      <c r="E21" s="0" t="n">
        <f aca="false">2^(C21-D21)</f>
        <v>7.51430916348216E-005</v>
      </c>
      <c r="F21" s="0" t="n">
        <f aca="false">AVERAGE(E20:E22)</f>
        <v>7.67093192628341E-005</v>
      </c>
      <c r="G21" s="0" t="n">
        <f aca="false">F21/F18</f>
        <v>3.37359784037836</v>
      </c>
    </row>
    <row r="22" customFormat="false" ht="12" hidden="false" customHeight="false" outlineLevel="0" collapsed="false">
      <c r="B22" s="0" t="s">
        <v>160</v>
      </c>
      <c r="C22" s="0" t="n">
        <v>14.33</v>
      </c>
      <c r="D22" s="0" t="n">
        <v>28.16</v>
      </c>
      <c r="E22" s="0" t="n">
        <f aca="false">2^(C22-D22)</f>
        <v>6.86681204033697E-005</v>
      </c>
    </row>
    <row r="24" customFormat="false" ht="12" hidden="false" customHeight="false" outlineLevel="0" collapsed="false">
      <c r="C24" s="0" t="s">
        <v>153</v>
      </c>
      <c r="D24" s="0" t="s">
        <v>144</v>
      </c>
      <c r="E24" s="0" t="s">
        <v>4</v>
      </c>
      <c r="F24" s="0" t="s">
        <v>32</v>
      </c>
      <c r="G24" s="0" t="s">
        <v>145</v>
      </c>
    </row>
    <row r="25" customFormat="false" ht="12" hidden="false" customHeight="false" outlineLevel="0" collapsed="false">
      <c r="A25" s="0" t="s">
        <v>154</v>
      </c>
      <c r="B25" s="0" t="s">
        <v>155</v>
      </c>
      <c r="C25" s="0" t="n">
        <v>17.75</v>
      </c>
      <c r="D25" s="0" t="n">
        <v>34.94</v>
      </c>
      <c r="E25" s="0" t="n">
        <f aca="false">2^(C25-D25)</f>
        <v>6.68797089627103E-006</v>
      </c>
    </row>
    <row r="26" customFormat="false" ht="12" hidden="false" customHeight="false" outlineLevel="0" collapsed="false">
      <c r="B26" s="0" t="s">
        <v>155</v>
      </c>
      <c r="C26" s="0" t="n">
        <v>17.81</v>
      </c>
      <c r="D26" s="0" t="n">
        <v>36.11</v>
      </c>
      <c r="E26" s="0" t="n">
        <f aca="false">2^(C26-D26)</f>
        <v>3.09849699537748E-006</v>
      </c>
      <c r="F26" s="0" t="n">
        <f aca="false">AVERAGE(E25:E27)</f>
        <v>3.85126478822517E-006</v>
      </c>
    </row>
    <row r="27" customFormat="false" ht="12" hidden="false" customHeight="false" outlineLevel="0" collapsed="false">
      <c r="B27" s="0" t="s">
        <v>155</v>
      </c>
      <c r="C27" s="0" t="n">
        <v>17.83</v>
      </c>
      <c r="D27" s="0" t="n">
        <v>36.94</v>
      </c>
      <c r="E27" s="0" t="n">
        <f aca="false">2^(C27-D27)</f>
        <v>1.76732647302698E-006</v>
      </c>
    </row>
    <row r="28" customFormat="false" ht="12" hidden="false" customHeight="false" outlineLevel="0" collapsed="false">
      <c r="B28" s="0" t="s">
        <v>156</v>
      </c>
      <c r="C28" s="0" t="n">
        <v>14.97</v>
      </c>
      <c r="D28" s="0" t="n">
        <v>31.31</v>
      </c>
      <c r="E28" s="0" t="n">
        <f aca="false">2^(C28-D28)</f>
        <v>1.20550737283841E-005</v>
      </c>
    </row>
    <row r="29" customFormat="false" ht="12" hidden="false" customHeight="false" outlineLevel="0" collapsed="false">
      <c r="B29" s="0" t="s">
        <v>156</v>
      </c>
      <c r="C29" s="0" t="n">
        <v>15.09</v>
      </c>
      <c r="D29" s="0" t="n">
        <v>31.56</v>
      </c>
      <c r="E29" s="0" t="n">
        <f aca="false">2^(C29-D29)</f>
        <v>1.10163055078316E-005</v>
      </c>
      <c r="F29" s="0" t="n">
        <f aca="false">AVERAGE(E28:E30)</f>
        <v>1.06731332613147E-005</v>
      </c>
      <c r="G29" s="0" t="n">
        <f aca="false">F29/F26</f>
        <v>2.77133197747054</v>
      </c>
    </row>
    <row r="30" customFormat="false" ht="12" hidden="false" customHeight="false" outlineLevel="0" collapsed="false">
      <c r="B30" s="0" t="s">
        <v>156</v>
      </c>
      <c r="C30" s="0" t="n">
        <v>15.12</v>
      </c>
      <c r="D30" s="0" t="n">
        <v>31.89</v>
      </c>
      <c r="E30" s="0" t="n">
        <f aca="false">2^(C30-D30)</f>
        <v>8.94802054772855E-006</v>
      </c>
    </row>
    <row r="31" customFormat="false" ht="12" hidden="false" customHeight="false" outlineLevel="0" collapsed="false">
      <c r="B31" s="0" t="s">
        <v>157</v>
      </c>
      <c r="C31" s="0" t="n">
        <v>17.52</v>
      </c>
      <c r="D31" s="0" t="n">
        <v>34.95</v>
      </c>
      <c r="E31" s="0" t="n">
        <f aca="false">2^(C31-D31)</f>
        <v>5.66300800563448E-006</v>
      </c>
    </row>
    <row r="32" customFormat="false" ht="12" hidden="false" customHeight="false" outlineLevel="0" collapsed="false">
      <c r="B32" s="0" t="s">
        <v>157</v>
      </c>
      <c r="C32" s="0" t="n">
        <v>17.53</v>
      </c>
      <c r="D32" s="0" t="n">
        <v>36.11</v>
      </c>
      <c r="E32" s="0" t="n">
        <f aca="false">2^(C32-D32)</f>
        <v>2.55189429242347E-006</v>
      </c>
      <c r="F32" s="0" t="n">
        <f aca="false">AVERAGE(E31:E33)</f>
        <v>3.24760727795526E-006</v>
      </c>
    </row>
    <row r="33" customFormat="false" ht="12" hidden="false" customHeight="false" outlineLevel="0" collapsed="false">
      <c r="B33" s="0" t="s">
        <v>157</v>
      </c>
      <c r="C33" s="0" t="n">
        <v>17.62</v>
      </c>
      <c r="D33" s="0" t="n">
        <v>36.94</v>
      </c>
      <c r="E33" s="0" t="n">
        <f aca="false">2^(C33-D33)</f>
        <v>1.52791953580785E-006</v>
      </c>
    </row>
    <row r="34" customFormat="false" ht="12" hidden="false" customHeight="false" outlineLevel="0" collapsed="false">
      <c r="B34" s="0" t="s">
        <v>158</v>
      </c>
      <c r="C34" s="0" t="n">
        <v>14.97</v>
      </c>
      <c r="D34" s="0" t="n">
        <v>31.31</v>
      </c>
      <c r="E34" s="0" t="n">
        <f aca="false">2^(C34-D34)</f>
        <v>1.20550737283841E-005</v>
      </c>
    </row>
    <row r="35" customFormat="false" ht="12" hidden="false" customHeight="false" outlineLevel="0" collapsed="false">
      <c r="B35" s="0" t="s">
        <v>158</v>
      </c>
      <c r="C35" s="0" t="n">
        <v>15.05</v>
      </c>
      <c r="D35" s="0" t="n">
        <v>31.56</v>
      </c>
      <c r="E35" s="0" t="n">
        <f aca="false">2^(C35-D35)</f>
        <v>1.07150640543976E-005</v>
      </c>
      <c r="F35" s="0" t="n">
        <f aca="false">AVERAGE(E34:E36)</f>
        <v>1.05113369101506E-005</v>
      </c>
      <c r="G35" s="0" t="n">
        <f aca="false">F35/F32</f>
        <v>3.2366403972246</v>
      </c>
    </row>
    <row r="36" customFormat="false" ht="12" hidden="false" customHeight="false" outlineLevel="0" collapsed="false">
      <c r="B36" s="0" t="s">
        <v>158</v>
      </c>
      <c r="C36" s="0" t="n">
        <v>15.09</v>
      </c>
      <c r="D36" s="0" t="n">
        <v>31.89</v>
      </c>
      <c r="E36" s="0" t="n">
        <f aca="false">2^(C36-D36)</f>
        <v>8.76387294767025E-006</v>
      </c>
    </row>
    <row r="37" customFormat="false" ht="12" hidden="false" customHeight="false" outlineLevel="0" collapsed="false">
      <c r="B37" s="0" t="s">
        <v>159</v>
      </c>
      <c r="C37" s="0" t="n">
        <v>19.64</v>
      </c>
      <c r="D37" s="0" t="n">
        <v>34.95</v>
      </c>
      <c r="E37" s="0" t="n">
        <f aca="false">2^(C37-D37)</f>
        <v>2.46167529059486E-005</v>
      </c>
    </row>
    <row r="38" customFormat="false" ht="12" hidden="false" customHeight="false" outlineLevel="0" collapsed="false">
      <c r="B38" s="0" t="s">
        <v>159</v>
      </c>
      <c r="C38" s="0" t="n">
        <v>19.69</v>
      </c>
      <c r="D38" s="0" t="n">
        <v>36.11</v>
      </c>
      <c r="E38" s="0" t="n">
        <f aca="false">2^(C38-D38)</f>
        <v>1.14047946825786E-005</v>
      </c>
      <c r="F38" s="0" t="n">
        <f aca="false">AVERAGE(E37:E39)</f>
        <v>1.44807719750359E-005</v>
      </c>
    </row>
    <row r="39" customFormat="false" ht="12" hidden="false" customHeight="false" outlineLevel="0" collapsed="false">
      <c r="B39" s="0" t="s">
        <v>159</v>
      </c>
      <c r="C39" s="0" t="n">
        <v>19.9</v>
      </c>
      <c r="D39" s="0" t="n">
        <v>36.94</v>
      </c>
      <c r="E39" s="0" t="n">
        <f aca="false">2^(C39-D39)</f>
        <v>7.42076833658055E-006</v>
      </c>
    </row>
    <row r="40" customFormat="false" ht="12" hidden="false" customHeight="false" outlineLevel="0" collapsed="false">
      <c r="B40" s="0" t="s">
        <v>160</v>
      </c>
      <c r="C40" s="0" t="n">
        <v>17.29</v>
      </c>
      <c r="D40" s="0" t="n">
        <v>31.31</v>
      </c>
      <c r="E40" s="0" t="n">
        <f aca="false">2^(C40-D40)</f>
        <v>6.01948672176123E-005</v>
      </c>
    </row>
    <row r="41" customFormat="false" ht="12" hidden="false" customHeight="false" outlineLevel="0" collapsed="false">
      <c r="B41" s="0" t="s">
        <v>160</v>
      </c>
      <c r="C41" s="0" t="n">
        <v>17.3</v>
      </c>
      <c r="D41" s="0" t="n">
        <v>31.56</v>
      </c>
      <c r="E41" s="0" t="n">
        <f aca="false">2^(C41-D41)</f>
        <v>5.0969721644798E-005</v>
      </c>
      <c r="F41" s="0" t="n">
        <f aca="false">AVERAGE(E40:E42)</f>
        <v>5.35801802628167E-005</v>
      </c>
      <c r="G41" s="0" t="n">
        <f aca="false">F41/F38</f>
        <v>3.7000914284947</v>
      </c>
    </row>
    <row r="42" customFormat="false" ht="12" hidden="false" customHeight="false" outlineLevel="0" collapsed="false">
      <c r="B42" s="0" t="s">
        <v>160</v>
      </c>
      <c r="C42" s="0" t="n">
        <v>17.59</v>
      </c>
      <c r="D42" s="0" t="n">
        <v>31.89</v>
      </c>
      <c r="E42" s="0" t="n">
        <f aca="false">2^(C42-D42)</f>
        <v>4.95759519260397E-005</v>
      </c>
    </row>
    <row r="44" customFormat="false" ht="12" hidden="false" customHeight="false" outlineLevel="0" collapsed="false">
      <c r="C44" s="0" t="s">
        <v>153</v>
      </c>
      <c r="D44" s="0" t="s">
        <v>144</v>
      </c>
      <c r="E44" s="0" t="s">
        <v>4</v>
      </c>
      <c r="F44" s="0" t="s">
        <v>32</v>
      </c>
      <c r="G44" s="0" t="s">
        <v>145</v>
      </c>
    </row>
    <row r="45" customFormat="false" ht="12" hidden="false" customHeight="false" outlineLevel="0" collapsed="false">
      <c r="A45" s="0" t="s">
        <v>161</v>
      </c>
      <c r="B45" s="0" t="s">
        <v>155</v>
      </c>
      <c r="C45" s="0" t="n">
        <v>17.91</v>
      </c>
      <c r="D45" s="0" t="n">
        <v>31.11</v>
      </c>
      <c r="E45" s="0" t="n">
        <f aca="false">2^(C45-D45)</f>
        <v>0.000106268379308609</v>
      </c>
    </row>
    <row r="46" customFormat="false" ht="12" hidden="false" customHeight="false" outlineLevel="0" collapsed="false">
      <c r="B46" s="0" t="s">
        <v>155</v>
      </c>
      <c r="C46" s="0" t="n">
        <v>18</v>
      </c>
      <c r="D46" s="0" t="n">
        <v>31.2</v>
      </c>
      <c r="E46" s="0" t="n">
        <f aca="false">2^(C46-D46)</f>
        <v>0.000106268379308609</v>
      </c>
      <c r="F46" s="0" t="n">
        <f aca="false">AVERAGE(E45:E47)</f>
        <v>9.88310561385954E-005</v>
      </c>
    </row>
    <row r="47" customFormat="false" ht="12" hidden="false" customHeight="false" outlineLevel="0" collapsed="false">
      <c r="B47" s="0" t="s">
        <v>155</v>
      </c>
      <c r="C47" s="0" t="n">
        <v>18.02</v>
      </c>
      <c r="D47" s="0" t="n">
        <v>31.56</v>
      </c>
      <c r="E47" s="0" t="n">
        <f aca="false">2^(C47-D47)</f>
        <v>8.39564097985684E-005</v>
      </c>
    </row>
    <row r="48" customFormat="false" ht="12" hidden="false" customHeight="false" outlineLevel="0" collapsed="false">
      <c r="B48" s="0" t="s">
        <v>156</v>
      </c>
      <c r="C48" s="0" t="n">
        <v>13.9</v>
      </c>
      <c r="D48" s="0" t="n">
        <v>30.17</v>
      </c>
      <c r="E48" s="0" t="n">
        <f aca="false">2^(C48-D48)</f>
        <v>1.26544120149908E-005</v>
      </c>
    </row>
    <row r="49" customFormat="false" ht="12" hidden="false" customHeight="false" outlineLevel="0" collapsed="false">
      <c r="B49" s="0" t="s">
        <v>156</v>
      </c>
      <c r="C49" s="0" t="n">
        <v>13.9</v>
      </c>
      <c r="D49" s="0" t="n">
        <v>30.19</v>
      </c>
      <c r="E49" s="0" t="n">
        <f aca="false">2^(C49-D49)</f>
        <v>1.24801949853177E-005</v>
      </c>
      <c r="F49" s="0" t="n">
        <f aca="false">AVERAGE(E48:E50)</f>
        <v>1.2775466083171E-005</v>
      </c>
      <c r="G49" s="0" t="n">
        <f aca="false">F49/F46</f>
        <v>0.129265704347583</v>
      </c>
    </row>
    <row r="50" customFormat="false" ht="12" hidden="false" customHeight="false" outlineLevel="0" collapsed="false">
      <c r="B50" s="0" t="s">
        <v>156</v>
      </c>
      <c r="C50" s="0" t="n">
        <v>14.22</v>
      </c>
      <c r="D50" s="0" t="n">
        <v>30.43</v>
      </c>
      <c r="E50" s="0" t="n">
        <f aca="false">2^(C50-D50)</f>
        <v>1.31917912492045E-005</v>
      </c>
    </row>
    <row r="51" customFormat="false" ht="12" hidden="false" customHeight="false" outlineLevel="0" collapsed="false">
      <c r="B51" s="0" t="s">
        <v>157</v>
      </c>
      <c r="C51" s="0" t="n">
        <v>17.94</v>
      </c>
      <c r="D51" s="0" t="n">
        <v>31.11</v>
      </c>
      <c r="E51" s="0" t="n">
        <f aca="false">2^(C51-D51)</f>
        <v>0.000108501303853341</v>
      </c>
    </row>
    <row r="52" customFormat="false" ht="12" hidden="false" customHeight="false" outlineLevel="0" collapsed="false">
      <c r="B52" s="0" t="s">
        <v>157</v>
      </c>
      <c r="C52" s="0" t="n">
        <v>17.94</v>
      </c>
      <c r="D52" s="0" t="n">
        <v>31.2</v>
      </c>
      <c r="E52" s="0" t="n">
        <f aca="false">2^(C52-D52)</f>
        <v>0.000101939443289596</v>
      </c>
      <c r="F52" s="0" t="n">
        <f aca="false">AVERAGE(E51:E53)</f>
        <v>9.77471014127107E-005</v>
      </c>
    </row>
    <row r="53" customFormat="false" ht="12" hidden="false" customHeight="false" outlineLevel="0" collapsed="false">
      <c r="B53" s="0" t="s">
        <v>157</v>
      </c>
      <c r="C53" s="0" t="n">
        <v>18</v>
      </c>
      <c r="D53" s="0" t="n">
        <v>31.56</v>
      </c>
      <c r="E53" s="0" t="n">
        <f aca="false">2^(C53-D53)</f>
        <v>8.28005570951949E-005</v>
      </c>
    </row>
    <row r="54" customFormat="false" ht="12" hidden="false" customHeight="false" outlineLevel="0" collapsed="false">
      <c r="B54" s="0" t="s">
        <v>158</v>
      </c>
      <c r="C54" s="0" t="n">
        <v>13.84</v>
      </c>
      <c r="D54" s="0" t="n">
        <v>30.17</v>
      </c>
      <c r="E54" s="0" t="n">
        <f aca="false">2^(C54-D54)</f>
        <v>1.21389233971392E-005</v>
      </c>
    </row>
    <row r="55" customFormat="false" ht="12" hidden="false" customHeight="false" outlineLevel="0" collapsed="false">
      <c r="B55" s="0" t="s">
        <v>158</v>
      </c>
      <c r="C55" s="0" t="n">
        <v>14</v>
      </c>
      <c r="D55" s="0" t="n">
        <v>30.19</v>
      </c>
      <c r="E55" s="0" t="n">
        <f aca="false">2^(C55-D55)</f>
        <v>1.3375941792542E-005</v>
      </c>
      <c r="F55" s="0" t="n">
        <f aca="false">AVERAGE(E54:E56)</f>
        <v>1.27524318669603E-005</v>
      </c>
      <c r="G55" s="0" t="n">
        <f aca="false">F55/F52</f>
        <v>0.130463529686845</v>
      </c>
    </row>
    <row r="56" customFormat="false" ht="12" hidden="false" customHeight="false" outlineLevel="0" collapsed="false">
      <c r="B56" s="0" t="s">
        <v>158</v>
      </c>
      <c r="C56" s="0" t="n">
        <v>14.17</v>
      </c>
      <c r="D56" s="0" t="n">
        <v>30.43</v>
      </c>
      <c r="E56" s="0" t="n">
        <f aca="false">2^(C56-D56)</f>
        <v>1.27424304111995E-005</v>
      </c>
    </row>
    <row r="57" customFormat="false" ht="12" hidden="false" customHeight="false" outlineLevel="0" collapsed="false">
      <c r="B57" s="0" t="s">
        <v>159</v>
      </c>
      <c r="C57" s="0" t="n">
        <v>19.88</v>
      </c>
      <c r="D57" s="0" t="n">
        <v>31.11</v>
      </c>
      <c r="E57" s="0" t="n">
        <f aca="false">2^(C57-D57)</f>
        <v>0.000416325630746073</v>
      </c>
    </row>
    <row r="58" customFormat="false" ht="12" hidden="false" customHeight="false" outlineLevel="0" collapsed="false">
      <c r="B58" s="0" t="s">
        <v>159</v>
      </c>
      <c r="C58" s="0" t="n">
        <v>19.95</v>
      </c>
      <c r="D58" s="0" t="n">
        <v>31.2</v>
      </c>
      <c r="E58" s="0" t="n">
        <f aca="false">2^(C58-D58)</f>
        <v>0.000410593952760603</v>
      </c>
      <c r="F58" s="0" t="n">
        <f aca="false">AVERAGE(E57:E59)</f>
        <v>0.000383021689845071</v>
      </c>
    </row>
    <row r="59" customFormat="false" ht="12" hidden="false" customHeight="false" outlineLevel="0" collapsed="false">
      <c r="B59" s="0" t="s">
        <v>159</v>
      </c>
      <c r="C59" s="0" t="n">
        <v>19.96</v>
      </c>
      <c r="D59" s="0" t="n">
        <v>31.56</v>
      </c>
      <c r="E59" s="0" t="n">
        <f aca="false">2^(C59-D59)</f>
        <v>0.000322145486028539</v>
      </c>
    </row>
    <row r="60" customFormat="false" ht="12" hidden="false" customHeight="false" outlineLevel="0" collapsed="false">
      <c r="B60" s="0" t="s">
        <v>160</v>
      </c>
      <c r="C60" s="0" t="n">
        <v>16.08</v>
      </c>
      <c r="D60" s="0" t="n">
        <v>30.17</v>
      </c>
      <c r="E60" s="0" t="n">
        <f aca="false">2^(C60-D60)</f>
        <v>5.73439177987066E-005</v>
      </c>
    </row>
    <row r="61" customFormat="false" ht="12" hidden="false" customHeight="false" outlineLevel="0" collapsed="false">
      <c r="B61" s="0" t="s">
        <v>160</v>
      </c>
      <c r="C61" s="0" t="n">
        <v>16.09</v>
      </c>
      <c r="D61" s="0" t="n">
        <v>30.19</v>
      </c>
      <c r="E61" s="0" t="n">
        <f aca="false">2^(C61-D61)</f>
        <v>5.69478144248539E-005</v>
      </c>
      <c r="F61" s="0" t="n">
        <f aca="false">AVERAGE(E60:E62)</f>
        <v>5.63065757584389E-005</v>
      </c>
      <c r="G61" s="0" t="n">
        <f aca="false">F61/F58</f>
        <v>0.147006232940005</v>
      </c>
    </row>
    <row r="62" customFormat="false" ht="12" hidden="false" customHeight="false" outlineLevel="0" collapsed="false">
      <c r="B62" s="0" t="s">
        <v>160</v>
      </c>
      <c r="C62" s="0" t="n">
        <v>16.27</v>
      </c>
      <c r="D62" s="0" t="n">
        <v>30.43</v>
      </c>
      <c r="E62" s="0" t="n">
        <f aca="false">2^(C62-D62)</f>
        <v>5.46279950517561E-005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4:G62"/>
  <sheetViews>
    <sheetView showFormulas="false" showGridLines="true" showRowColHeaders="true" showZeros="true" rightToLeft="false" tabSelected="false" showOutlineSymbols="true" defaultGridColor="true" view="normal" topLeftCell="A59" colorId="64" zoomScale="150" zoomScaleNormal="150" zoomScalePageLayoutView="100" workbookViewId="0">
      <selection pane="topLeft" activeCell="I19" activeCellId="0" sqref="I19"/>
    </sheetView>
  </sheetViews>
  <sheetFormatPr defaultColWidth="11.0546875" defaultRowHeight="12" zeroHeight="false" outlineLevelRow="0" outlineLevelCol="0"/>
  <cols>
    <col collapsed="false" customWidth="true" hidden="false" outlineLevel="0" max="2" min="2" style="0" width="18.15"/>
  </cols>
  <sheetData>
    <row r="4" customFormat="false" ht="12" hidden="false" customHeight="false" outlineLevel="0" collapsed="false">
      <c r="C4" s="0" t="s">
        <v>143</v>
      </c>
      <c r="D4" s="0" t="s">
        <v>144</v>
      </c>
      <c r="E4" s="0" t="s">
        <v>4</v>
      </c>
      <c r="F4" s="0" t="s">
        <v>32</v>
      </c>
      <c r="G4" s="0" t="s">
        <v>145</v>
      </c>
    </row>
    <row r="5" customFormat="false" ht="12" hidden="false" customHeight="false" outlineLevel="0" collapsed="false">
      <c r="A5" s="0" t="s">
        <v>146</v>
      </c>
      <c r="B5" s="0" t="s">
        <v>162</v>
      </c>
      <c r="C5" s="0" t="n">
        <v>15.34</v>
      </c>
      <c r="D5" s="0" t="n">
        <v>29.23</v>
      </c>
      <c r="E5" s="0" t="n">
        <f aca="false">2^(C5-D5)</f>
        <v>6.58708640444596E-005</v>
      </c>
    </row>
    <row r="6" customFormat="false" ht="12" hidden="false" customHeight="false" outlineLevel="0" collapsed="false">
      <c r="B6" s="0" t="s">
        <v>162</v>
      </c>
      <c r="C6" s="0" t="n">
        <v>15.34</v>
      </c>
      <c r="D6" s="0" t="n">
        <v>29.75</v>
      </c>
      <c r="E6" s="0" t="n">
        <f aca="false">2^(C6-D6)</f>
        <v>4.59364852115194E-005</v>
      </c>
      <c r="F6" s="0" t="n">
        <f aca="false">AVERAGE(E5:E7)</f>
        <v>5.18560635216853E-005</v>
      </c>
    </row>
    <row r="7" customFormat="false" ht="12" hidden="false" customHeight="false" outlineLevel="0" collapsed="false">
      <c r="B7" s="0" t="s">
        <v>162</v>
      </c>
      <c r="C7" s="0" t="n">
        <v>15.38</v>
      </c>
      <c r="D7" s="0" t="n">
        <v>29.86</v>
      </c>
      <c r="E7" s="0" t="n">
        <f aca="false">2^(C7-D7)</f>
        <v>4.37608413090768E-005</v>
      </c>
    </row>
    <row r="8" customFormat="false" ht="12" hidden="false" customHeight="false" outlineLevel="0" collapsed="false">
      <c r="B8" s="0" t="s">
        <v>163</v>
      </c>
      <c r="C8" s="0" t="n">
        <v>11.62</v>
      </c>
      <c r="D8" s="0" t="n">
        <v>25.47</v>
      </c>
      <c r="E8" s="0" t="n">
        <f aca="false">2^(C8-D8)</f>
        <v>6.7722746097891E-005</v>
      </c>
    </row>
    <row r="9" customFormat="false" ht="12" hidden="false" customHeight="false" outlineLevel="0" collapsed="false">
      <c r="B9" s="0" t="s">
        <v>163</v>
      </c>
      <c r="C9" s="0" t="n">
        <v>11.99</v>
      </c>
      <c r="D9" s="0" t="n">
        <v>25.67</v>
      </c>
      <c r="E9" s="0" t="n">
        <f aca="false">2^(C9-D9)</f>
        <v>7.61920501038581E-005</v>
      </c>
      <c r="F9" s="0" t="n">
        <f aca="false">AVERAGE(E8:E10)</f>
        <v>7.35456013080095E-005</v>
      </c>
      <c r="G9" s="0" t="n">
        <f aca="false">F9/F6</f>
        <v>1.41826425519658</v>
      </c>
    </row>
    <row r="10" customFormat="false" ht="12" hidden="false" customHeight="false" outlineLevel="0" collapsed="false">
      <c r="B10" s="0" t="s">
        <v>163</v>
      </c>
      <c r="C10" s="0" t="n">
        <v>12.12</v>
      </c>
      <c r="D10" s="0" t="n">
        <v>25.79</v>
      </c>
      <c r="E10" s="0" t="n">
        <f aca="false">2^(C10-D10)</f>
        <v>7.67220077222796E-005</v>
      </c>
    </row>
    <row r="11" customFormat="false" ht="12" hidden="false" customHeight="false" outlineLevel="0" collapsed="false">
      <c r="B11" s="0" t="s">
        <v>164</v>
      </c>
      <c r="C11" s="0" t="n">
        <v>14.91</v>
      </c>
      <c r="D11" s="0" t="n">
        <v>29.23</v>
      </c>
      <c r="E11" s="0" t="n">
        <f aca="false">2^(C11-D11)</f>
        <v>4.88934251458509E-005</v>
      </c>
    </row>
    <row r="12" customFormat="false" ht="12" hidden="false" customHeight="false" outlineLevel="0" collapsed="false">
      <c r="B12" s="0" t="s">
        <v>164</v>
      </c>
      <c r="C12" s="0" t="n">
        <v>14.92</v>
      </c>
      <c r="D12" s="0" t="n">
        <v>29.75</v>
      </c>
      <c r="E12" s="0" t="n">
        <f aca="false">2^(C12-D12)</f>
        <v>3.43340602016849E-005</v>
      </c>
      <c r="F12" s="0" t="n">
        <f aca="false">AVERAGE(E11:E13)</f>
        <v>3.84950386599674E-005</v>
      </c>
    </row>
    <row r="13" customFormat="false" ht="12" hidden="false" customHeight="false" outlineLevel="0" collapsed="false">
      <c r="B13" s="0" t="s">
        <v>164</v>
      </c>
      <c r="C13" s="0" t="n">
        <v>14.94</v>
      </c>
      <c r="D13" s="0" t="n">
        <v>29.86</v>
      </c>
      <c r="E13" s="0" t="n">
        <f aca="false">2^(C13-D13)</f>
        <v>3.22576306323664E-005</v>
      </c>
    </row>
    <row r="14" customFormat="false" ht="12" hidden="false" customHeight="false" outlineLevel="0" collapsed="false">
      <c r="B14" s="0" t="s">
        <v>165</v>
      </c>
      <c r="C14" s="0" t="n">
        <v>12.33</v>
      </c>
      <c r="D14" s="0" t="n">
        <v>25.47</v>
      </c>
      <c r="E14" s="0" t="n">
        <f aca="false">2^(C14-D14)</f>
        <v>0.000110781146889302</v>
      </c>
    </row>
    <row r="15" customFormat="false" ht="12" hidden="false" customHeight="false" outlineLevel="0" collapsed="false">
      <c r="B15" s="0" t="s">
        <v>165</v>
      </c>
      <c r="C15" s="0" t="n">
        <v>12.38</v>
      </c>
      <c r="D15" s="0" t="n">
        <v>25.67</v>
      </c>
      <c r="E15" s="0" t="n">
        <f aca="false">2^(C15-D15)</f>
        <v>9.98415598825416E-005</v>
      </c>
      <c r="F15" s="0" t="n">
        <f aca="false">AVERAGE(E14:E16)</f>
        <v>0.000102354432199639</v>
      </c>
      <c r="G15" s="0" t="n">
        <f aca="false">F15/F12</f>
        <v>2.65889932216334</v>
      </c>
    </row>
    <row r="16" customFormat="false" ht="12" hidden="false" customHeight="false" outlineLevel="0" collapsed="false">
      <c r="B16" s="0" t="s">
        <v>165</v>
      </c>
      <c r="C16" s="0" t="n">
        <v>12.45</v>
      </c>
      <c r="D16" s="0" t="n">
        <v>25.79</v>
      </c>
      <c r="E16" s="0" t="n">
        <f aca="false">2^(C16-D16)</f>
        <v>9.64405898270724E-005</v>
      </c>
    </row>
    <row r="17" customFormat="false" ht="12" hidden="false" customHeight="false" outlineLevel="0" collapsed="false">
      <c r="B17" s="0" t="s">
        <v>166</v>
      </c>
      <c r="C17" s="0" t="n">
        <v>17.49</v>
      </c>
      <c r="D17" s="0" t="n">
        <v>29.23</v>
      </c>
      <c r="E17" s="0" t="n">
        <f aca="false">2^(C17-D17)</f>
        <v>0.000292353199369855</v>
      </c>
    </row>
    <row r="18" customFormat="false" ht="12" hidden="false" customHeight="false" outlineLevel="0" collapsed="false">
      <c r="B18" s="0" t="s">
        <v>166</v>
      </c>
      <c r="C18" s="0" t="n">
        <v>17.52</v>
      </c>
      <c r="D18" s="0" t="n">
        <v>29.75</v>
      </c>
      <c r="E18" s="0" t="n">
        <f aca="false">2^(C18-D18)</f>
        <v>0.000208162815373036</v>
      </c>
      <c r="F18" s="0" t="n">
        <f aca="false">AVERAGE(E17:E19)</f>
        <v>0.000233862680147661</v>
      </c>
    </row>
    <row r="19" customFormat="false" ht="12" hidden="false" customHeight="false" outlineLevel="0" collapsed="false">
      <c r="B19" s="0" t="s">
        <v>166</v>
      </c>
      <c r="C19" s="0" t="n">
        <v>17.58</v>
      </c>
      <c r="D19" s="0" t="n">
        <v>29.86</v>
      </c>
      <c r="E19" s="0" t="n">
        <f aca="false">2^(C19-D19)</f>
        <v>0.000201072025700091</v>
      </c>
    </row>
    <row r="20" customFormat="false" ht="12" hidden="false" customHeight="false" outlineLevel="0" collapsed="false">
      <c r="B20" s="0" t="s">
        <v>167</v>
      </c>
      <c r="C20" s="0" t="n">
        <v>14.3</v>
      </c>
      <c r="D20" s="0" t="n">
        <v>25.47</v>
      </c>
      <c r="E20" s="0" t="n">
        <f aca="false">2^(C20-D20)</f>
        <v>0.000434005215413365</v>
      </c>
    </row>
    <row r="21" customFormat="false" ht="12" hidden="false" customHeight="false" outlineLevel="0" collapsed="false">
      <c r="B21" s="0" t="s">
        <v>167</v>
      </c>
      <c r="C21" s="0" t="n">
        <v>14.32</v>
      </c>
      <c r="D21" s="0" t="n">
        <v>25.67</v>
      </c>
      <c r="E21" s="0" t="n">
        <f aca="false">2^(C21-D21)</f>
        <v>0.000383097704051147</v>
      </c>
      <c r="F21" s="0" t="n">
        <f aca="false">AVERAGE(E20:E22)</f>
        <v>0.000390692226191972</v>
      </c>
      <c r="G21" s="0" t="n">
        <f aca="false">F21/F18</f>
        <v>1.67060527120141</v>
      </c>
    </row>
    <row r="22" customFormat="false" ht="12" hidden="false" customHeight="false" outlineLevel="0" collapsed="false">
      <c r="B22" s="0" t="s">
        <v>167</v>
      </c>
      <c r="C22" s="0" t="n">
        <v>14.33</v>
      </c>
      <c r="D22" s="0" t="n">
        <v>25.79</v>
      </c>
      <c r="E22" s="0" t="n">
        <f aca="false">2^(C22-D22)</f>
        <v>0.000354973759111404</v>
      </c>
    </row>
    <row r="24" customFormat="false" ht="12" hidden="false" customHeight="false" outlineLevel="0" collapsed="false">
      <c r="C24" s="0" t="s">
        <v>153</v>
      </c>
      <c r="D24" s="0" t="s">
        <v>144</v>
      </c>
      <c r="E24" s="0" t="s">
        <v>4</v>
      </c>
      <c r="F24" s="0" t="s">
        <v>32</v>
      </c>
      <c r="G24" s="0" t="s">
        <v>145</v>
      </c>
    </row>
    <row r="25" customFormat="false" ht="12" hidden="false" customHeight="false" outlineLevel="0" collapsed="false">
      <c r="A25" s="0" t="s">
        <v>154</v>
      </c>
      <c r="B25" s="0" t="s">
        <v>162</v>
      </c>
      <c r="C25" s="0" t="n">
        <v>17.75</v>
      </c>
      <c r="D25" s="0" t="n">
        <v>31.27</v>
      </c>
      <c r="E25" s="0" t="n">
        <f aca="false">2^(C25-D25)</f>
        <v>8.51283976043949E-005</v>
      </c>
    </row>
    <row r="26" customFormat="false" ht="12" hidden="false" customHeight="false" outlineLevel="0" collapsed="false">
      <c r="B26" s="0" t="s">
        <v>162</v>
      </c>
      <c r="C26" s="0" t="n">
        <v>17.81</v>
      </c>
      <c r="D26" s="0" t="n">
        <v>31.44</v>
      </c>
      <c r="E26" s="0" t="n">
        <f aca="false">2^(C26-D26)</f>
        <v>7.8878956948089E-005</v>
      </c>
      <c r="F26" s="0" t="n">
        <f aca="false">AVERAGE(E25:E27)</f>
        <v>7.48736367273952E-005</v>
      </c>
    </row>
    <row r="27" customFormat="false" ht="12" hidden="false" customHeight="false" outlineLevel="0" collapsed="false">
      <c r="B27" s="0" t="s">
        <v>162</v>
      </c>
      <c r="C27" s="0" t="n">
        <v>17.83</v>
      </c>
      <c r="D27" s="0" t="n">
        <v>31.84</v>
      </c>
      <c r="E27" s="0" t="n">
        <f aca="false">2^(C27-D27)</f>
        <v>6.06135556297018E-005</v>
      </c>
    </row>
    <row r="28" customFormat="false" ht="12" hidden="false" customHeight="false" outlineLevel="0" collapsed="false">
      <c r="B28" s="0" t="s">
        <v>163</v>
      </c>
      <c r="C28" s="0" t="n">
        <v>14.97</v>
      </c>
      <c r="D28" s="0" t="n">
        <v>28.34</v>
      </c>
      <c r="E28" s="0" t="n">
        <f aca="false">2^(C28-D28)</f>
        <v>9.44558711878901E-005</v>
      </c>
    </row>
    <row r="29" customFormat="false" ht="12" hidden="false" customHeight="false" outlineLevel="0" collapsed="false">
      <c r="B29" s="0" t="s">
        <v>163</v>
      </c>
      <c r="C29" s="0" t="n">
        <v>15.09</v>
      </c>
      <c r="D29" s="0" t="n">
        <v>28.4</v>
      </c>
      <c r="E29" s="0" t="n">
        <f aca="false">2^(C29-D29)</f>
        <v>9.84670116237948E-005</v>
      </c>
      <c r="F29" s="0" t="n">
        <f aca="false">AVERAGE(E28:E30)</f>
        <v>9.43017116145375E-005</v>
      </c>
      <c r="G29" s="0" t="n">
        <f aca="false">F29/F26</f>
        <v>1.25947817865289</v>
      </c>
    </row>
    <row r="30" customFormat="false" ht="12" hidden="false" customHeight="false" outlineLevel="0" collapsed="false">
      <c r="B30" s="0" t="s">
        <v>163</v>
      </c>
      <c r="C30" s="0" t="n">
        <v>15.12</v>
      </c>
      <c r="D30" s="0" t="n">
        <v>28.56</v>
      </c>
      <c r="E30" s="0" t="n">
        <f aca="false">2^(C30-D30)</f>
        <v>8.99822520319276E-005</v>
      </c>
    </row>
    <row r="31" customFormat="false" ht="12" hidden="false" customHeight="false" outlineLevel="0" collapsed="false">
      <c r="B31" s="0" t="s">
        <v>164</v>
      </c>
      <c r="C31" s="0" t="n">
        <v>17.52</v>
      </c>
      <c r="D31" s="0" t="n">
        <v>31.27</v>
      </c>
      <c r="E31" s="0" t="n">
        <f aca="false">2^(C31-D31)</f>
        <v>7.25834420778028E-005</v>
      </c>
    </row>
    <row r="32" customFormat="false" ht="12" hidden="false" customHeight="false" outlineLevel="0" collapsed="false">
      <c r="B32" s="0" t="s">
        <v>164</v>
      </c>
      <c r="C32" s="0" t="n">
        <v>17.53</v>
      </c>
      <c r="D32" s="0" t="n">
        <v>31.44</v>
      </c>
      <c r="E32" s="0" t="n">
        <f aca="false">2^(C32-D32)</f>
        <v>6.49640003938818E-005</v>
      </c>
      <c r="F32" s="0" t="n">
        <f aca="false">AVERAGE(E31:E33)</f>
        <v>6.33167060118375E-005</v>
      </c>
    </row>
    <row r="33" customFormat="false" ht="12" hidden="false" customHeight="false" outlineLevel="0" collapsed="false">
      <c r="B33" s="0" t="s">
        <v>164</v>
      </c>
      <c r="C33" s="0" t="n">
        <v>17.62</v>
      </c>
      <c r="D33" s="0" t="n">
        <v>31.84</v>
      </c>
      <c r="E33" s="0" t="n">
        <f aca="false">2^(C33-D33)</f>
        <v>5.24026755638278E-005</v>
      </c>
    </row>
    <row r="34" customFormat="false" ht="12" hidden="false" customHeight="false" outlineLevel="0" collapsed="false">
      <c r="B34" s="0" t="s">
        <v>165</v>
      </c>
      <c r="C34" s="0" t="n">
        <v>14.97</v>
      </c>
      <c r="D34" s="0" t="n">
        <v>28.34</v>
      </c>
      <c r="E34" s="0" t="n">
        <f aca="false">2^(C34-D34)</f>
        <v>9.44558711878901E-005</v>
      </c>
    </row>
    <row r="35" customFormat="false" ht="12" hidden="false" customHeight="false" outlineLevel="0" collapsed="false">
      <c r="B35" s="0" t="s">
        <v>165</v>
      </c>
      <c r="C35" s="0" t="n">
        <v>15.05</v>
      </c>
      <c r="D35" s="0" t="n">
        <v>28.4</v>
      </c>
      <c r="E35" s="0" t="n">
        <f aca="false">2^(C35-D35)</f>
        <v>9.57744260127871E-005</v>
      </c>
      <c r="F35" s="0" t="n">
        <f aca="false">AVERAGE(E34:E36)</f>
        <v>9.27869137544432E-005</v>
      </c>
      <c r="G35" s="0" t="n">
        <f aca="false">F35/F32</f>
        <v>1.465441265013</v>
      </c>
    </row>
    <row r="36" customFormat="false" ht="12" hidden="false" customHeight="false" outlineLevel="0" collapsed="false">
      <c r="B36" s="0" t="s">
        <v>165</v>
      </c>
      <c r="C36" s="0" t="n">
        <v>15.09</v>
      </c>
      <c r="D36" s="0" t="n">
        <v>28.56</v>
      </c>
      <c r="E36" s="0" t="n">
        <f aca="false">2^(C36-D36)</f>
        <v>8.81304440626524E-005</v>
      </c>
    </row>
    <row r="37" customFormat="false" ht="12" hidden="false" customHeight="false" outlineLevel="0" collapsed="false">
      <c r="B37" s="0" t="s">
        <v>166</v>
      </c>
      <c r="C37" s="0" t="n">
        <v>19.64</v>
      </c>
      <c r="D37" s="0" t="n">
        <v>31.27</v>
      </c>
      <c r="E37" s="0" t="n">
        <f aca="false">2^(C37-D37)</f>
        <v>0.000315515827792357</v>
      </c>
    </row>
    <row r="38" customFormat="false" ht="12" hidden="false" customHeight="false" outlineLevel="0" collapsed="false">
      <c r="B38" s="0" t="s">
        <v>166</v>
      </c>
      <c r="C38" s="0" t="n">
        <v>19.69</v>
      </c>
      <c r="D38" s="0" t="n">
        <v>31.44</v>
      </c>
      <c r="E38" s="0" t="n">
        <f aca="false">2^(C38-D38)</f>
        <v>0.000290333768311211</v>
      </c>
      <c r="F38" s="0" t="n">
        <f aca="false">AVERAGE(E37:E39)</f>
        <v>0.000286785946165473</v>
      </c>
    </row>
    <row r="39" customFormat="false" ht="12" hidden="false" customHeight="false" outlineLevel="0" collapsed="false">
      <c r="B39" s="0" t="s">
        <v>166</v>
      </c>
      <c r="C39" s="0" t="n">
        <v>19.9</v>
      </c>
      <c r="D39" s="0" t="n">
        <v>31.84</v>
      </c>
      <c r="E39" s="0" t="n">
        <f aca="false">2^(C39-D39)</f>
        <v>0.000254508242392852</v>
      </c>
    </row>
    <row r="40" customFormat="false" ht="12" hidden="false" customHeight="false" outlineLevel="0" collapsed="false">
      <c r="B40" s="0" t="s">
        <v>167</v>
      </c>
      <c r="C40" s="0" t="n">
        <v>17.29</v>
      </c>
      <c r="D40" s="0" t="n">
        <v>28.34</v>
      </c>
      <c r="E40" s="0" t="n">
        <f aca="false">2^(C40-D40)</f>
        <v>0.000471648598107835</v>
      </c>
    </row>
    <row r="41" customFormat="false" ht="12" hidden="false" customHeight="false" outlineLevel="0" collapsed="false">
      <c r="B41" s="0" t="s">
        <v>167</v>
      </c>
      <c r="C41" s="0" t="n">
        <v>17.3</v>
      </c>
      <c r="D41" s="0" t="n">
        <v>28.4</v>
      </c>
      <c r="E41" s="0" t="n">
        <f aca="false">2^(C41-D41)</f>
        <v>0.000455582515398832</v>
      </c>
      <c r="F41" s="0" t="n">
        <f aca="false">AVERAGE(E40:E42)</f>
        <v>0.000475257396837378</v>
      </c>
      <c r="G41" s="0" t="n">
        <f aca="false">F41/F38</f>
        <v>1.65718509986943</v>
      </c>
    </row>
    <row r="42" customFormat="false" ht="12" hidden="false" customHeight="false" outlineLevel="0" collapsed="false">
      <c r="B42" s="0" t="s">
        <v>167</v>
      </c>
      <c r="C42" s="0" t="n">
        <v>17.59</v>
      </c>
      <c r="D42" s="0" t="n">
        <v>28.56</v>
      </c>
      <c r="E42" s="0" t="n">
        <f aca="false">2^(C42-D42)</f>
        <v>0.000498541077005466</v>
      </c>
    </row>
    <row r="44" customFormat="false" ht="12" hidden="false" customHeight="false" outlineLevel="0" collapsed="false">
      <c r="C44" s="0" t="s">
        <v>153</v>
      </c>
      <c r="D44" s="0" t="s">
        <v>144</v>
      </c>
      <c r="E44" s="0" t="s">
        <v>4</v>
      </c>
      <c r="F44" s="0" t="s">
        <v>32</v>
      </c>
      <c r="G44" s="0" t="s">
        <v>145</v>
      </c>
    </row>
    <row r="45" customFormat="false" ht="12" hidden="false" customHeight="false" outlineLevel="0" collapsed="false">
      <c r="A45" s="0" t="s">
        <v>161</v>
      </c>
      <c r="B45" s="0" t="s">
        <v>162</v>
      </c>
      <c r="C45" s="0" t="n">
        <v>17.91</v>
      </c>
      <c r="D45" s="0" t="n">
        <v>31.49</v>
      </c>
      <c r="E45" s="0" t="n">
        <f aca="false">2^(C45-D45)</f>
        <v>8.16606173575509E-005</v>
      </c>
    </row>
    <row r="46" customFormat="false" ht="12" hidden="false" customHeight="false" outlineLevel="0" collapsed="false">
      <c r="B46" s="0" t="s">
        <v>162</v>
      </c>
      <c r="C46" s="0" t="n">
        <v>18</v>
      </c>
      <c r="D46" s="0" t="n">
        <v>32.29</v>
      </c>
      <c r="E46" s="0" t="n">
        <f aca="false">2^(C46-D46)</f>
        <v>4.99207799412709E-005</v>
      </c>
      <c r="F46" s="0" t="n">
        <f aca="false">AVERAGE(E45:E47)</f>
        <v>5.43189804417303E-005</v>
      </c>
    </row>
    <row r="47" customFormat="false" ht="12" hidden="false" customHeight="false" outlineLevel="0" collapsed="false">
      <c r="B47" s="0" t="s">
        <v>162</v>
      </c>
      <c r="C47" s="0" t="n">
        <v>18.02</v>
      </c>
      <c r="D47" s="0" t="n">
        <v>32.98</v>
      </c>
      <c r="E47" s="0" t="n">
        <f aca="false">2^(C47-D47)</f>
        <v>3.13755440263693E-005</v>
      </c>
    </row>
    <row r="48" customFormat="false" ht="12" hidden="false" customHeight="false" outlineLevel="0" collapsed="false">
      <c r="B48" s="0" t="s">
        <v>163</v>
      </c>
      <c r="C48" s="0" t="n">
        <v>13.9</v>
      </c>
      <c r="D48" s="0" t="n">
        <v>27.47</v>
      </c>
      <c r="E48" s="0" t="n">
        <f aca="false">2^(C48-D48)</f>
        <v>8.22286118692439E-005</v>
      </c>
    </row>
    <row r="49" customFormat="false" ht="12" hidden="false" customHeight="false" outlineLevel="0" collapsed="false">
      <c r="B49" s="0" t="s">
        <v>163</v>
      </c>
      <c r="C49" s="0" t="n">
        <v>13.9</v>
      </c>
      <c r="D49" s="0" t="n">
        <v>27.51</v>
      </c>
      <c r="E49" s="0" t="n">
        <f aca="false">2^(C49-D49)</f>
        <v>7.99800661534645E-005</v>
      </c>
      <c r="F49" s="0" t="n">
        <f aca="false">AVERAGE(E48:E50)</f>
        <v>8.66651761048035E-005</v>
      </c>
      <c r="G49" s="0" t="n">
        <f aca="false">F49/F46</f>
        <v>1.59548606030579</v>
      </c>
    </row>
    <row r="50" customFormat="false" ht="12" hidden="false" customHeight="false" outlineLevel="0" collapsed="false">
      <c r="B50" s="0" t="s">
        <v>163</v>
      </c>
      <c r="C50" s="0" t="n">
        <v>14.22</v>
      </c>
      <c r="D50" s="0" t="n">
        <v>27.54</v>
      </c>
      <c r="E50" s="0" t="n">
        <f aca="false">2^(C50-D50)</f>
        <v>9.7786850291702E-005</v>
      </c>
    </row>
    <row r="51" customFormat="false" ht="12" hidden="false" customHeight="false" outlineLevel="0" collapsed="false">
      <c r="B51" s="0" t="s">
        <v>164</v>
      </c>
      <c r="C51" s="0" t="n">
        <v>17.94</v>
      </c>
      <c r="D51" s="0" t="n">
        <v>31.49</v>
      </c>
      <c r="E51" s="0" t="n">
        <f aca="false">2^(C51-D51)</f>
        <v>8.33764805147948E-005</v>
      </c>
    </row>
    <row r="52" customFormat="false" ht="12" hidden="false" customHeight="false" outlineLevel="0" collapsed="false">
      <c r="B52" s="0" t="s">
        <v>164</v>
      </c>
      <c r="C52" s="0" t="n">
        <v>17.94</v>
      </c>
      <c r="D52" s="0" t="n">
        <v>32.29</v>
      </c>
      <c r="E52" s="0" t="n">
        <f aca="false">2^(C52-D52)</f>
        <v>4.78872130063936E-005</v>
      </c>
      <c r="F52" s="0" t="n">
        <f aca="false">AVERAGE(E51:E53)</f>
        <v>5.40690937204217E-005</v>
      </c>
    </row>
    <row r="53" customFormat="false" ht="12" hidden="false" customHeight="false" outlineLevel="0" collapsed="false">
      <c r="B53" s="0" t="s">
        <v>164</v>
      </c>
      <c r="C53" s="0" t="n">
        <v>18</v>
      </c>
      <c r="D53" s="0" t="n">
        <v>32.98</v>
      </c>
      <c r="E53" s="0" t="n">
        <f aca="false">2^(C53-D53)</f>
        <v>3.09435876400766E-005</v>
      </c>
    </row>
    <row r="54" customFormat="false" ht="12" hidden="false" customHeight="false" outlineLevel="0" collapsed="false">
      <c r="B54" s="0" t="s">
        <v>165</v>
      </c>
      <c r="C54" s="0" t="n">
        <v>13.84</v>
      </c>
      <c r="D54" s="0" t="n">
        <v>27.47</v>
      </c>
      <c r="E54" s="0" t="n">
        <f aca="false">2^(C54-D54)</f>
        <v>7.88789569480892E-005</v>
      </c>
    </row>
    <row r="55" customFormat="false" ht="12" hidden="false" customHeight="false" outlineLevel="0" collapsed="false">
      <c r="B55" s="0" t="s">
        <v>165</v>
      </c>
      <c r="C55" s="0" t="n">
        <v>14</v>
      </c>
      <c r="D55" s="0" t="n">
        <v>27.51</v>
      </c>
      <c r="E55" s="0" t="n">
        <f aca="false">2^(C55-D55)</f>
        <v>8.57205124351804E-005</v>
      </c>
      <c r="F55" s="0" t="n">
        <f aca="false">AVERAGE(E54:E56)</f>
        <v>8.63517801903866E-005</v>
      </c>
      <c r="G55" s="0" t="n">
        <f aca="false">F55/F52</f>
        <v>1.59706357641005</v>
      </c>
    </row>
    <row r="56" customFormat="false" ht="12" hidden="false" customHeight="false" outlineLevel="0" collapsed="false">
      <c r="B56" s="0" t="s">
        <v>165</v>
      </c>
      <c r="C56" s="0" t="n">
        <v>14.17</v>
      </c>
      <c r="D56" s="0" t="n">
        <v>27.54</v>
      </c>
      <c r="E56" s="0" t="n">
        <f aca="false">2^(C56-D56)</f>
        <v>9.44558711878901E-005</v>
      </c>
    </row>
    <row r="57" customFormat="false" ht="12" hidden="false" customHeight="false" outlineLevel="0" collapsed="false">
      <c r="B57" s="0" t="s">
        <v>166</v>
      </c>
      <c r="C57" s="0" t="n">
        <v>19.88</v>
      </c>
      <c r="D57" s="0" t="n">
        <v>31.49</v>
      </c>
      <c r="E57" s="0" t="n">
        <f aca="false">2^(C57-D57)</f>
        <v>0.000319920264613858</v>
      </c>
    </row>
    <row r="58" customFormat="false" ht="12" hidden="false" customHeight="false" outlineLevel="0" collapsed="false">
      <c r="B58" s="0" t="s">
        <v>166</v>
      </c>
      <c r="C58" s="0" t="n">
        <v>19.95</v>
      </c>
      <c r="D58" s="0" t="n">
        <v>32.29</v>
      </c>
      <c r="E58" s="0" t="n">
        <f aca="false">2^(C58-D58)</f>
        <v>0.000192881179654145</v>
      </c>
      <c r="F58" s="0" t="n">
        <f aca="false">AVERAGE(E57:E59)</f>
        <v>0.000211063726234409</v>
      </c>
    </row>
    <row r="59" customFormat="false" ht="12" hidden="false" customHeight="false" outlineLevel="0" collapsed="false">
      <c r="B59" s="0" t="s">
        <v>166</v>
      </c>
      <c r="C59" s="0" t="n">
        <v>19.96</v>
      </c>
      <c r="D59" s="0" t="n">
        <v>32.98</v>
      </c>
      <c r="E59" s="0" t="n">
        <f aca="false">2^(C59-D59)</f>
        <v>0.000120389734435225</v>
      </c>
    </row>
    <row r="60" customFormat="false" ht="12" hidden="false" customHeight="false" outlineLevel="0" collapsed="false">
      <c r="B60" s="0" t="s">
        <v>167</v>
      </c>
      <c r="C60" s="0" t="n">
        <v>16.08</v>
      </c>
      <c r="D60" s="0" t="n">
        <v>27.47</v>
      </c>
      <c r="E60" s="0" t="n">
        <f aca="false">2^(C60-D60)</f>
        <v>0.000372621877187636</v>
      </c>
    </row>
    <row r="61" customFormat="false" ht="12" hidden="false" customHeight="false" outlineLevel="0" collapsed="false">
      <c r="B61" s="0" t="s">
        <v>167</v>
      </c>
      <c r="C61" s="0" t="n">
        <v>16.09</v>
      </c>
      <c r="D61" s="0" t="n">
        <v>27.51</v>
      </c>
      <c r="E61" s="0" t="n">
        <f aca="false">2^(C61-D61)</f>
        <v>0.000364953429842514</v>
      </c>
      <c r="F61" s="0" t="n">
        <f aca="false">AVERAGE(E60:E62)</f>
        <v>0.000380838830503286</v>
      </c>
      <c r="G61" s="0" t="n">
        <f aca="false">F61/F58</f>
        <v>1.8043784088239</v>
      </c>
    </row>
    <row r="62" customFormat="false" ht="12" hidden="false" customHeight="false" outlineLevel="0" collapsed="false">
      <c r="B62" s="0" t="s">
        <v>167</v>
      </c>
      <c r="C62" s="0" t="n">
        <v>16.27</v>
      </c>
      <c r="D62" s="0" t="n">
        <v>27.54</v>
      </c>
      <c r="E62" s="0" t="n">
        <f aca="false">2^(C62-D62)</f>
        <v>0.000404941184479708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4-03-23T12:53:31Z</dcterms:created>
  <dc:creator>LELONG Christophe</dc:creator>
  <dc:description/>
  <dc:language>en-US</dc:language>
  <cp:lastModifiedBy>Amaury</cp:lastModifiedBy>
  <cp:lastPrinted>2004-09-06T12:07:24Z</cp:lastPrinted>
  <dcterms:modified xsi:type="dcterms:W3CDTF">2017-12-28T13:07:29Z</dcterms:modified>
  <cp:revision>0</cp:revision>
  <dc:subject/>
  <dc:title/>
</cp:coreProperties>
</file>